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anpacheco/Dropbox/School/Graduate/Segre/ReinforcementLearning/Papers/PaperEC/Submissions/Nature Communications/"/>
    </mc:Choice>
  </mc:AlternateContent>
  <xr:revisionPtr revIDLastSave="0" documentId="13_ncr:1_{3D9FE682-AE37-9246-AB57-B5A282F28B11}" xr6:coauthVersionLast="36" xr6:coauthVersionMax="36" xr10:uidLastSave="{00000000-0000-0000-0000-000000000000}"/>
  <bookViews>
    <workbookView xWindow="380" yWindow="500" windowWidth="28040" windowHeight="16940" activeTab="7" xr2:uid="{381F4A94-D0A0-0F4F-81B9-DB813C49697B}"/>
  </bookViews>
  <sheets>
    <sheet name="Figure 2a-c" sheetId="1" r:id="rId1"/>
    <sheet name="Figure 2d" sheetId="2" r:id="rId2"/>
    <sheet name="Figure 3a" sheetId="3" r:id="rId3"/>
    <sheet name="Figure 3b" sheetId="4" r:id="rId4"/>
    <sheet name="Figure 3c, d" sheetId="5" r:id="rId5"/>
    <sheet name="Figure 3e" sheetId="6" r:id="rId6"/>
    <sheet name="Figure 3f, g" sheetId="7" r:id="rId7"/>
    <sheet name="Figure 3h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4" i="4" l="1"/>
  <c r="A5" i="4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4" i="4"/>
  <c r="A4" i="7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5" i="2"/>
  <c r="A6" i="2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4" i="2"/>
  <c r="A9" i="3"/>
  <c r="A10" i="3"/>
  <c r="A11" i="3"/>
  <c r="A12" i="3"/>
  <c r="A13" i="3"/>
  <c r="A14" i="3"/>
  <c r="A17" i="3" s="1"/>
  <c r="A20" i="3" s="1"/>
  <c r="A23" i="3" s="1"/>
  <c r="A26" i="3" s="1"/>
  <c r="A29" i="3" s="1"/>
  <c r="A32" i="3" s="1"/>
  <c r="A35" i="3" s="1"/>
  <c r="A38" i="3" s="1"/>
  <c r="A41" i="3" s="1"/>
  <c r="A44" i="3" s="1"/>
  <c r="A47" i="3" s="1"/>
  <c r="A50" i="3" s="1"/>
  <c r="A53" i="3" s="1"/>
  <c r="A56" i="3" s="1"/>
  <c r="A59" i="3" s="1"/>
  <c r="A62" i="3" s="1"/>
  <c r="A65" i="3" s="1"/>
  <c r="A68" i="3" s="1"/>
  <c r="A71" i="3" s="1"/>
  <c r="A74" i="3" s="1"/>
  <c r="A77" i="3" s="1"/>
  <c r="A80" i="3" s="1"/>
  <c r="A83" i="3" s="1"/>
  <c r="A86" i="3" s="1"/>
  <c r="A89" i="3" s="1"/>
  <c r="A92" i="3" s="1"/>
  <c r="A95" i="3" s="1"/>
  <c r="A98" i="3" s="1"/>
  <c r="A101" i="3" s="1"/>
  <c r="A104" i="3" s="1"/>
  <c r="A107" i="3" s="1"/>
  <c r="A110" i="3" s="1"/>
  <c r="A113" i="3" s="1"/>
  <c r="A116" i="3" s="1"/>
  <c r="A119" i="3" s="1"/>
  <c r="A122" i="3" s="1"/>
  <c r="A125" i="3" s="1"/>
  <c r="A128" i="3" s="1"/>
  <c r="A131" i="3" s="1"/>
  <c r="A134" i="3" s="1"/>
  <c r="A137" i="3" s="1"/>
  <c r="A140" i="3" s="1"/>
  <c r="A143" i="3" s="1"/>
  <c r="A146" i="3" s="1"/>
  <c r="A149" i="3" s="1"/>
  <c r="A152" i="3" s="1"/>
  <c r="A155" i="3" s="1"/>
  <c r="A158" i="3" s="1"/>
  <c r="A161" i="3" s="1"/>
  <c r="A164" i="3" s="1"/>
  <c r="A167" i="3" s="1"/>
  <c r="A170" i="3" s="1"/>
  <c r="A173" i="3" s="1"/>
  <c r="A176" i="3" s="1"/>
  <c r="A179" i="3" s="1"/>
  <c r="A182" i="3" s="1"/>
  <c r="A185" i="3" s="1"/>
  <c r="A188" i="3" s="1"/>
  <c r="A191" i="3" s="1"/>
  <c r="A15" i="3"/>
  <c r="A18" i="3" s="1"/>
  <c r="A21" i="3" s="1"/>
  <c r="A24" i="3" s="1"/>
  <c r="A27" i="3" s="1"/>
  <c r="A30" i="3" s="1"/>
  <c r="A33" i="3" s="1"/>
  <c r="A36" i="3" s="1"/>
  <c r="A39" i="3" s="1"/>
  <c r="A42" i="3" s="1"/>
  <c r="A45" i="3" s="1"/>
  <c r="A48" i="3" s="1"/>
  <c r="A51" i="3" s="1"/>
  <c r="A54" i="3" s="1"/>
  <c r="A57" i="3" s="1"/>
  <c r="A60" i="3" s="1"/>
  <c r="A63" i="3" s="1"/>
  <c r="A66" i="3" s="1"/>
  <c r="A69" i="3" s="1"/>
  <c r="A72" i="3" s="1"/>
  <c r="A75" i="3" s="1"/>
  <c r="A78" i="3" s="1"/>
  <c r="A81" i="3" s="1"/>
  <c r="A84" i="3" s="1"/>
  <c r="A87" i="3" s="1"/>
  <c r="A90" i="3" s="1"/>
  <c r="A93" i="3" s="1"/>
  <c r="A96" i="3" s="1"/>
  <c r="A99" i="3" s="1"/>
  <c r="A102" i="3" s="1"/>
  <c r="A105" i="3" s="1"/>
  <c r="A108" i="3" s="1"/>
  <c r="A111" i="3" s="1"/>
  <c r="A114" i="3" s="1"/>
  <c r="A117" i="3" s="1"/>
  <c r="A120" i="3" s="1"/>
  <c r="A123" i="3" s="1"/>
  <c r="A126" i="3" s="1"/>
  <c r="A129" i="3" s="1"/>
  <c r="A132" i="3" s="1"/>
  <c r="A135" i="3" s="1"/>
  <c r="A138" i="3" s="1"/>
  <c r="A141" i="3" s="1"/>
  <c r="A144" i="3" s="1"/>
  <c r="A147" i="3" s="1"/>
  <c r="A150" i="3" s="1"/>
  <c r="A153" i="3" s="1"/>
  <c r="A156" i="3" s="1"/>
  <c r="A159" i="3" s="1"/>
  <c r="A162" i="3" s="1"/>
  <c r="A165" i="3" s="1"/>
  <c r="A168" i="3" s="1"/>
  <c r="A171" i="3" s="1"/>
  <c r="A174" i="3" s="1"/>
  <c r="A177" i="3" s="1"/>
  <c r="A180" i="3" s="1"/>
  <c r="A183" i="3" s="1"/>
  <c r="A186" i="3" s="1"/>
  <c r="A189" i="3" s="1"/>
  <c r="A16" i="3"/>
  <c r="A19" i="3" s="1"/>
  <c r="A22" i="3" s="1"/>
  <c r="A25" i="3" s="1"/>
  <c r="A28" i="3" s="1"/>
  <c r="A31" i="3" s="1"/>
  <c r="A34" i="3" s="1"/>
  <c r="A37" i="3" s="1"/>
  <c r="A40" i="3" s="1"/>
  <c r="A43" i="3" s="1"/>
  <c r="A46" i="3" s="1"/>
  <c r="A49" i="3" s="1"/>
  <c r="A52" i="3" s="1"/>
  <c r="A55" i="3" s="1"/>
  <c r="A58" i="3" s="1"/>
  <c r="A61" i="3" s="1"/>
  <c r="A64" i="3" s="1"/>
  <c r="A67" i="3" s="1"/>
  <c r="A70" i="3" s="1"/>
  <c r="A73" i="3" s="1"/>
  <c r="A76" i="3" s="1"/>
  <c r="A79" i="3" s="1"/>
  <c r="A82" i="3" s="1"/>
  <c r="A85" i="3" s="1"/>
  <c r="A88" i="3" s="1"/>
  <c r="A91" i="3" s="1"/>
  <c r="A94" i="3" s="1"/>
  <c r="A97" i="3" s="1"/>
  <c r="A100" i="3" s="1"/>
  <c r="A103" i="3" s="1"/>
  <c r="A106" i="3" s="1"/>
  <c r="A109" i="3" s="1"/>
  <c r="A112" i="3" s="1"/>
  <c r="A115" i="3" s="1"/>
  <c r="A118" i="3" s="1"/>
  <c r="A121" i="3" s="1"/>
  <c r="A124" i="3" s="1"/>
  <c r="A127" i="3" s="1"/>
  <c r="A130" i="3" s="1"/>
  <c r="A133" i="3" s="1"/>
  <c r="A136" i="3" s="1"/>
  <c r="A139" i="3" s="1"/>
  <c r="A142" i="3" s="1"/>
  <c r="A145" i="3" s="1"/>
  <c r="A148" i="3" s="1"/>
  <c r="A151" i="3" s="1"/>
  <c r="A154" i="3" s="1"/>
  <c r="A157" i="3" s="1"/>
  <c r="A160" i="3" s="1"/>
  <c r="A163" i="3" s="1"/>
  <c r="A166" i="3" s="1"/>
  <c r="A169" i="3" s="1"/>
  <c r="A172" i="3" s="1"/>
  <c r="A175" i="3" s="1"/>
  <c r="A178" i="3" s="1"/>
  <c r="A181" i="3" s="1"/>
  <c r="A184" i="3" s="1"/>
  <c r="A187" i="3" s="1"/>
  <c r="A190" i="3" s="1"/>
  <c r="A8" i="3"/>
  <c r="A7" i="3"/>
  <c r="A6" i="3"/>
</calcChain>
</file>

<file path=xl/sharedStrings.xml><?xml version="1.0" encoding="utf-8"?>
<sst xmlns="http://schemas.openxmlformats.org/spreadsheetml/2006/main" count="92" uniqueCount="49">
  <si>
    <t>Growth yield (OD600)</t>
  </si>
  <si>
    <t>Number of carbon sources</t>
  </si>
  <si>
    <t>com13</t>
  </si>
  <si>
    <t>com3</t>
  </si>
  <si>
    <t>com4</t>
  </si>
  <si>
    <t>simulated com13</t>
  </si>
  <si>
    <t>simulated com3</t>
  </si>
  <si>
    <t>simulated com4</t>
  </si>
  <si>
    <t>Growth yield epistasis E_Y</t>
  </si>
  <si>
    <t>Environment</t>
  </si>
  <si>
    <t>Init</t>
  </si>
  <si>
    <t>Number of reads</t>
  </si>
  <si>
    <t>A. baylyi</t>
  </si>
  <si>
    <t>B. subtilis</t>
  </si>
  <si>
    <t>C. glutamicum</t>
  </si>
  <si>
    <t>E. coli</t>
  </si>
  <si>
    <t>Unassigned</t>
  </si>
  <si>
    <t>L. lactis</t>
  </si>
  <si>
    <t>M. extorquens</t>
  </si>
  <si>
    <t>P. aeruginosa</t>
  </si>
  <si>
    <t>P. fluorescens</t>
  </si>
  <si>
    <t>P. putida</t>
  </si>
  <si>
    <t>S. coelicolor</t>
  </si>
  <si>
    <t>S. oneidensis</t>
  </si>
  <si>
    <t>V. natriegens</t>
  </si>
  <si>
    <t>Number of secreted metabolites</t>
  </si>
  <si>
    <t>CRM-A</t>
  </si>
  <si>
    <t>CRM-B</t>
  </si>
  <si>
    <t>Mean species richness</t>
  </si>
  <si>
    <t>Std. error species richness</t>
  </si>
  <si>
    <t>Mean Shannon entropy</t>
  </si>
  <si>
    <t>Std. error Shannon entropy</t>
  </si>
  <si>
    <t>Epistasis type</t>
  </si>
  <si>
    <t>I</t>
  </si>
  <si>
    <t>II</t>
  </si>
  <si>
    <t>III</t>
  </si>
  <si>
    <t>IV</t>
  </si>
  <si>
    <t>Frequency</t>
  </si>
  <si>
    <t>Species richness epistasis E_S</t>
  </si>
  <si>
    <t>Shannon entropy epistasis E_H</t>
  </si>
  <si>
    <t>Theta_i</t>
  </si>
  <si>
    <r>
      <t xml:space="preserve">Organism </t>
    </r>
    <r>
      <rPr>
        <b/>
        <i/>
        <sz val="12"/>
        <color theme="1"/>
        <rFont val="Calibri"/>
        <family val="2"/>
        <scheme val="minor"/>
      </rPr>
      <t>i</t>
    </r>
  </si>
  <si>
    <t>Organism</t>
  </si>
  <si>
    <t>B. licheniformis</t>
  </si>
  <si>
    <t>Growth in neither</t>
  </si>
  <si>
    <t>Growth in monoculture and community</t>
  </si>
  <si>
    <t>Growth only in monoculture</t>
  </si>
  <si>
    <t>Growth only in community</t>
  </si>
  <si>
    <t>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00"/>
    <numFmt numFmtId="168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right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0" xfId="0" applyBorder="1"/>
    <xf numFmtId="0" fontId="1" fillId="0" borderId="14" xfId="0" applyFont="1" applyBorder="1" applyAlignment="1">
      <alignment horizontal="center" wrapText="1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 wrapText="1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 wrapText="1"/>
    </xf>
    <xf numFmtId="0" fontId="1" fillId="0" borderId="17" xfId="0" applyFont="1" applyBorder="1" applyAlignment="1">
      <alignment horizontal="center"/>
    </xf>
    <xf numFmtId="0" fontId="0" fillId="2" borderId="0" xfId="0" applyFill="1"/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14" xfId="0" applyBorder="1"/>
    <xf numFmtId="0" fontId="0" fillId="0" borderId="16" xfId="0" applyBorder="1"/>
    <xf numFmtId="0" fontId="0" fillId="0" borderId="22" xfId="0" applyBorder="1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0" fillId="0" borderId="23" xfId="0" applyFont="1" applyBorder="1"/>
    <xf numFmtId="0" fontId="0" fillId="0" borderId="24" xfId="0" applyFont="1" applyBorder="1"/>
    <xf numFmtId="0" fontId="0" fillId="0" borderId="4" xfId="0" applyFont="1" applyBorder="1"/>
    <xf numFmtId="0" fontId="0" fillId="0" borderId="6" xfId="0" applyFont="1" applyBorder="1"/>
    <xf numFmtId="168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8" fontId="0" fillId="0" borderId="0" xfId="0" applyNumberFormat="1" applyBorder="1" applyAlignment="1">
      <alignment horizontal="center"/>
    </xf>
    <xf numFmtId="168" fontId="0" fillId="0" borderId="19" xfId="0" applyNumberFormat="1" applyBorder="1" applyAlignment="1">
      <alignment horizontal="center"/>
    </xf>
    <xf numFmtId="168" fontId="0" fillId="0" borderId="20" xfId="0" applyNumberFormat="1" applyBorder="1" applyAlignment="1">
      <alignment horizontal="center"/>
    </xf>
    <xf numFmtId="168" fontId="0" fillId="0" borderId="2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97716-B6EF-F54B-BED5-40D15732BA33}">
  <dimension ref="A1:D66"/>
  <sheetViews>
    <sheetView workbookViewId="0">
      <selection activeCell="E27" sqref="E27"/>
    </sheetView>
  </sheetViews>
  <sheetFormatPr baseColWidth="10" defaultRowHeight="16" x14ac:dyDescent="0.2"/>
  <cols>
    <col min="1" max="1" width="13" style="6" customWidth="1"/>
    <col min="2" max="4" width="19.1640625" bestFit="1" customWidth="1"/>
  </cols>
  <sheetData>
    <row r="1" spans="1:4" x14ac:dyDescent="0.2">
      <c r="A1" s="5" t="s">
        <v>1</v>
      </c>
      <c r="B1" s="2" t="s">
        <v>0</v>
      </c>
      <c r="C1" s="2"/>
      <c r="D1" s="2"/>
    </row>
    <row r="2" spans="1:4" x14ac:dyDescent="0.2">
      <c r="A2" s="5"/>
      <c r="B2" s="4" t="s">
        <v>2</v>
      </c>
      <c r="C2" s="4" t="s">
        <v>3</v>
      </c>
      <c r="D2" s="4" t="s">
        <v>4</v>
      </c>
    </row>
    <row r="3" spans="1:4" x14ac:dyDescent="0.2">
      <c r="A3" s="6">
        <v>0</v>
      </c>
      <c r="B3" s="38">
        <v>4.0000000000000001E-3</v>
      </c>
      <c r="C3" s="38">
        <v>2.3333333333333301E-3</v>
      </c>
      <c r="D3" s="38">
        <v>1E-3</v>
      </c>
    </row>
    <row r="4" spans="1:4" x14ac:dyDescent="0.2">
      <c r="A4" s="6">
        <v>1</v>
      </c>
      <c r="B4" s="38">
        <v>0.25266666666666698</v>
      </c>
      <c r="C4" s="38">
        <v>5.4666666666666697E-2</v>
      </c>
      <c r="D4" s="38">
        <v>0.26533333333333298</v>
      </c>
    </row>
    <row r="5" spans="1:4" x14ac:dyDescent="0.2">
      <c r="A5" s="6">
        <v>1</v>
      </c>
      <c r="B5" s="38">
        <v>0.34399999999999997</v>
      </c>
      <c r="C5" s="38">
        <v>7.1499999999999994E-2</v>
      </c>
      <c r="D5" s="38">
        <v>0.26050000000000001</v>
      </c>
    </row>
    <row r="6" spans="1:4" x14ac:dyDescent="0.2">
      <c r="A6" s="6">
        <v>1</v>
      </c>
      <c r="B6" s="38">
        <v>0.442</v>
      </c>
      <c r="C6" s="38">
        <v>2.6333333333333299E-2</v>
      </c>
      <c r="D6" s="38">
        <v>0.30149999999999999</v>
      </c>
    </row>
    <row r="7" spans="1:4" x14ac:dyDescent="0.2">
      <c r="A7" s="6">
        <v>1</v>
      </c>
      <c r="B7" s="38">
        <v>0.24249999999999999</v>
      </c>
      <c r="C7" s="38">
        <v>6.4000000000000001E-2</v>
      </c>
      <c r="D7" s="38">
        <v>0.14633333333333301</v>
      </c>
    </row>
    <row r="8" spans="1:4" x14ac:dyDescent="0.2">
      <c r="A8" s="6">
        <v>1</v>
      </c>
      <c r="B8" s="38">
        <v>0.29366666666666702</v>
      </c>
      <c r="C8" s="38">
        <v>1.66666666666667E-3</v>
      </c>
      <c r="D8" s="38">
        <v>0.24433333333333301</v>
      </c>
    </row>
    <row r="9" spans="1:4" x14ac:dyDescent="0.2">
      <c r="A9" s="6">
        <v>1</v>
      </c>
      <c r="B9" s="38">
        <v>0.44366666666666699</v>
      </c>
      <c r="C9" s="38">
        <v>1E-3</v>
      </c>
      <c r="D9" s="38">
        <v>1.33333333333333E-3</v>
      </c>
    </row>
    <row r="10" spans="1:4" x14ac:dyDescent="0.2">
      <c r="A10" s="6">
        <v>1</v>
      </c>
      <c r="B10" s="38">
        <v>3.3333333333333298E-2</v>
      </c>
      <c r="C10" s="38">
        <v>1.0500000000000001E-2</v>
      </c>
      <c r="D10" s="38">
        <v>3.8333333333333303E-2</v>
      </c>
    </row>
    <row r="11" spans="1:4" x14ac:dyDescent="0.2">
      <c r="A11" s="6">
        <v>1</v>
      </c>
      <c r="B11" s="38">
        <v>0.24833333333333299</v>
      </c>
      <c r="C11" s="38">
        <v>1E-3</v>
      </c>
      <c r="D11" s="38">
        <v>0.294333333333333</v>
      </c>
    </row>
    <row r="12" spans="1:4" x14ac:dyDescent="0.2">
      <c r="A12" s="6">
        <v>1</v>
      </c>
      <c r="B12" s="38">
        <v>0.143666666666667</v>
      </c>
      <c r="C12" s="38">
        <v>1.33333333333333E-3</v>
      </c>
      <c r="D12" s="38">
        <v>0.244666666666667</v>
      </c>
    </row>
    <row r="13" spans="1:4" x14ac:dyDescent="0.2">
      <c r="A13" s="6">
        <v>1</v>
      </c>
      <c r="B13" s="38">
        <v>0.38100000000000001</v>
      </c>
      <c r="C13" s="38">
        <v>0.120333333333333</v>
      </c>
      <c r="D13" s="38">
        <v>0.19866666666666699</v>
      </c>
    </row>
    <row r="14" spans="1:4" x14ac:dyDescent="0.2">
      <c r="A14" s="6">
        <v>1</v>
      </c>
      <c r="B14" s="38">
        <v>2.5333333333333301E-2</v>
      </c>
      <c r="C14" s="38">
        <v>8.9999999999999993E-3</v>
      </c>
      <c r="D14" s="38">
        <v>8.4000000000000005E-2</v>
      </c>
    </row>
    <row r="15" spans="1:4" x14ac:dyDescent="0.2">
      <c r="A15" s="6">
        <v>1</v>
      </c>
      <c r="B15" s="38">
        <v>0.15833333333333299</v>
      </c>
      <c r="C15" s="38">
        <v>1E-3</v>
      </c>
      <c r="D15" s="38">
        <v>0.235666666666667</v>
      </c>
    </row>
    <row r="16" spans="1:4" x14ac:dyDescent="0.2">
      <c r="A16" s="6">
        <v>1</v>
      </c>
      <c r="B16" s="38">
        <v>0.276666666666667</v>
      </c>
      <c r="C16" s="38">
        <v>2.3333333333333301E-3</v>
      </c>
      <c r="D16" s="38">
        <v>0.29466666666666702</v>
      </c>
    </row>
    <row r="17" spans="1:4" x14ac:dyDescent="0.2">
      <c r="A17" s="6">
        <v>1</v>
      </c>
      <c r="B17" s="38">
        <v>0.26900000000000002</v>
      </c>
      <c r="C17" s="38">
        <v>1.66666666666667E-3</v>
      </c>
      <c r="D17" s="38">
        <v>0.20349999999999999</v>
      </c>
    </row>
    <row r="18" spans="1:4" x14ac:dyDescent="0.2">
      <c r="A18" s="6">
        <v>1</v>
      </c>
      <c r="B18" s="38">
        <v>0.26900000000000002</v>
      </c>
      <c r="C18" s="38">
        <v>1.33333333333333E-3</v>
      </c>
      <c r="D18" s="38">
        <v>0</v>
      </c>
    </row>
    <row r="19" spans="1:4" x14ac:dyDescent="0.2">
      <c r="A19" s="6">
        <v>1</v>
      </c>
      <c r="B19" s="38">
        <v>0.20749999999999999</v>
      </c>
      <c r="C19" s="38">
        <v>1.33333333333333E-3</v>
      </c>
      <c r="D19" s="38">
        <v>0.25700000000000001</v>
      </c>
    </row>
    <row r="20" spans="1:4" x14ac:dyDescent="0.2">
      <c r="A20" s="6">
        <v>1</v>
      </c>
      <c r="B20" s="38">
        <v>0.25066666666666698</v>
      </c>
      <c r="C20" s="38">
        <v>2E-3</v>
      </c>
      <c r="D20" s="38">
        <v>2.4666666666666701E-2</v>
      </c>
    </row>
    <row r="21" spans="1:4" x14ac:dyDescent="0.2">
      <c r="A21" s="6">
        <v>1</v>
      </c>
      <c r="B21" s="38">
        <v>0.26166666666666699</v>
      </c>
      <c r="C21" s="38">
        <v>3.1333333333333303E-2</v>
      </c>
      <c r="D21" s="38">
        <v>0.28000000000000003</v>
      </c>
    </row>
    <row r="22" spans="1:4" x14ac:dyDescent="0.2">
      <c r="A22" s="6">
        <v>1</v>
      </c>
      <c r="B22" s="38">
        <v>0.54800000000000004</v>
      </c>
      <c r="C22" s="38">
        <v>2E-3</v>
      </c>
      <c r="D22" s="38">
        <v>3.3333333333333403E-4</v>
      </c>
    </row>
    <row r="23" spans="1:4" x14ac:dyDescent="0.2">
      <c r="A23" s="6">
        <v>1</v>
      </c>
      <c r="B23" s="38">
        <v>0.31066666666666698</v>
      </c>
      <c r="C23" s="38">
        <v>5.8999999999999997E-2</v>
      </c>
      <c r="D23" s="38">
        <v>0.28266666666666701</v>
      </c>
    </row>
    <row r="24" spans="1:4" x14ac:dyDescent="0.2">
      <c r="A24" s="6">
        <v>1</v>
      </c>
      <c r="B24" s="38">
        <v>7.0499999999999993E-2</v>
      </c>
      <c r="C24" s="38">
        <v>2.66666666666667E-3</v>
      </c>
      <c r="D24" s="38">
        <v>1.66666666666667E-3</v>
      </c>
    </row>
    <row r="25" spans="1:4" x14ac:dyDescent="0.2">
      <c r="A25" s="6">
        <v>1</v>
      </c>
      <c r="B25" s="38">
        <v>0.29599999999999999</v>
      </c>
      <c r="C25" s="38">
        <v>1E-3</v>
      </c>
      <c r="D25" s="38">
        <v>0.23100000000000001</v>
      </c>
    </row>
    <row r="26" spans="1:4" x14ac:dyDescent="0.2">
      <c r="A26" s="6">
        <v>1</v>
      </c>
      <c r="B26" s="38">
        <v>0.31066666666666698</v>
      </c>
      <c r="C26" s="38">
        <v>2.3333333333333301E-3</v>
      </c>
      <c r="D26" s="38">
        <v>1E-3</v>
      </c>
    </row>
    <row r="27" spans="1:4" x14ac:dyDescent="0.2">
      <c r="A27" s="6">
        <v>1</v>
      </c>
      <c r="B27" s="38">
        <v>0.23899999999999999</v>
      </c>
      <c r="C27" s="38">
        <v>1E-3</v>
      </c>
      <c r="D27" s="38">
        <v>0.2525</v>
      </c>
    </row>
    <row r="28" spans="1:4" x14ac:dyDescent="0.2">
      <c r="A28" s="6">
        <v>1</v>
      </c>
      <c r="B28" s="38">
        <v>0.393666666666667</v>
      </c>
      <c r="C28" s="38">
        <v>1.33333333333333E-3</v>
      </c>
      <c r="D28" s="38">
        <v>1E-3</v>
      </c>
    </row>
    <row r="29" spans="1:4" x14ac:dyDescent="0.2">
      <c r="A29" s="6">
        <v>1</v>
      </c>
      <c r="B29" s="38">
        <v>0.242666666666667</v>
      </c>
      <c r="C29" s="38">
        <v>2E-3</v>
      </c>
      <c r="D29" s="38">
        <v>6.6666666666666697E-4</v>
      </c>
    </row>
    <row r="30" spans="1:4" x14ac:dyDescent="0.2">
      <c r="A30" s="6">
        <v>1</v>
      </c>
      <c r="B30" s="38">
        <v>0.31733333333333302</v>
      </c>
      <c r="C30" s="38">
        <v>1.33333333333333E-3</v>
      </c>
      <c r="D30" s="38">
        <v>2E-3</v>
      </c>
    </row>
    <row r="31" spans="1:4" x14ac:dyDescent="0.2">
      <c r="A31" s="6">
        <v>1</v>
      </c>
      <c r="B31" s="38">
        <v>0.348333333333333</v>
      </c>
      <c r="C31" s="38">
        <v>1E-3</v>
      </c>
      <c r="D31" s="38">
        <v>2.3333333333333301E-3</v>
      </c>
    </row>
    <row r="32" spans="1:4" x14ac:dyDescent="0.2">
      <c r="A32" s="6">
        <v>1</v>
      </c>
      <c r="B32" s="38">
        <v>0.12466666666666699</v>
      </c>
      <c r="C32" s="38">
        <v>2E-3</v>
      </c>
      <c r="D32" s="38">
        <v>0</v>
      </c>
    </row>
    <row r="33" spans="1:4" x14ac:dyDescent="0.2">
      <c r="A33" s="6">
        <v>1</v>
      </c>
      <c r="B33" s="38">
        <v>6.6666666666666697E-3</v>
      </c>
      <c r="C33" s="38">
        <v>1.33333333333333E-3</v>
      </c>
      <c r="D33" s="38">
        <v>2E-3</v>
      </c>
    </row>
    <row r="34" spans="1:4" x14ac:dyDescent="0.2">
      <c r="A34" s="6">
        <v>1</v>
      </c>
      <c r="B34" s="38">
        <v>6.3333333333333297E-3</v>
      </c>
      <c r="C34" s="38">
        <v>1.33333333333333E-3</v>
      </c>
      <c r="D34" s="38">
        <v>1E-3</v>
      </c>
    </row>
    <row r="35" spans="1:4" x14ac:dyDescent="0.2">
      <c r="A35" s="6">
        <v>1</v>
      </c>
      <c r="B35" s="38">
        <v>0.51800000000000002</v>
      </c>
      <c r="C35" s="38">
        <v>5.6666666666666697E-3</v>
      </c>
      <c r="D35" s="38">
        <v>1.33333333333333E-3</v>
      </c>
    </row>
    <row r="36" spans="1:4" x14ac:dyDescent="0.2">
      <c r="A36" s="6">
        <v>2</v>
      </c>
      <c r="B36" s="38">
        <v>0.193333333333333</v>
      </c>
      <c r="C36" s="38">
        <v>3.0000000000000001E-3</v>
      </c>
      <c r="D36" s="38">
        <v>0.182666666666667</v>
      </c>
    </row>
    <row r="37" spans="1:4" x14ac:dyDescent="0.2">
      <c r="A37" s="6">
        <v>2</v>
      </c>
      <c r="B37" s="38">
        <v>0.201333333333333</v>
      </c>
      <c r="C37" s="38">
        <v>2.66666666666667E-3</v>
      </c>
      <c r="D37" s="38">
        <v>0.19466666666666699</v>
      </c>
    </row>
    <row r="38" spans="1:4" x14ac:dyDescent="0.2">
      <c r="A38" s="6">
        <v>2</v>
      </c>
      <c r="B38" s="38">
        <v>0.27900000000000003</v>
      </c>
      <c r="C38" s="38">
        <v>2.2333333333333299E-2</v>
      </c>
      <c r="D38" s="38">
        <v>0.181666666666667</v>
      </c>
    </row>
    <row r="39" spans="1:4" x14ac:dyDescent="0.2">
      <c r="A39" s="6">
        <v>2</v>
      </c>
      <c r="B39" s="38">
        <v>0.147666666666667</v>
      </c>
      <c r="C39" s="38">
        <v>0.04</v>
      </c>
      <c r="D39" s="38">
        <v>9.2999999999999999E-2</v>
      </c>
    </row>
    <row r="40" spans="1:4" x14ac:dyDescent="0.2">
      <c r="A40" s="6">
        <v>2</v>
      </c>
      <c r="B40" s="38">
        <v>0.19</v>
      </c>
      <c r="C40" s="38">
        <v>6.6666666666666697E-4</v>
      </c>
      <c r="D40" s="38">
        <v>0.1925</v>
      </c>
    </row>
    <row r="41" spans="1:4" x14ac:dyDescent="0.2">
      <c r="A41" s="6">
        <v>2</v>
      </c>
      <c r="B41" s="38">
        <v>0.2535</v>
      </c>
      <c r="C41" s="38">
        <v>1.8333333333333299E-2</v>
      </c>
      <c r="D41" s="38">
        <v>8.3333333333333297E-3</v>
      </c>
    </row>
    <row r="42" spans="1:4" x14ac:dyDescent="0.2">
      <c r="A42" s="6">
        <v>2</v>
      </c>
      <c r="B42" s="38">
        <v>0.188</v>
      </c>
      <c r="C42" s="38">
        <v>2.66666666666667E-3</v>
      </c>
      <c r="D42" s="38">
        <v>1.33333333333333E-3</v>
      </c>
    </row>
    <row r="43" spans="1:4" x14ac:dyDescent="0.2">
      <c r="A43" s="6">
        <v>2</v>
      </c>
      <c r="B43" s="38">
        <v>0.17066666666666699</v>
      </c>
      <c r="C43" s="38">
        <v>1.66666666666667E-3</v>
      </c>
      <c r="D43" s="38">
        <v>0.181666666666667</v>
      </c>
    </row>
    <row r="44" spans="1:4" x14ac:dyDescent="0.2">
      <c r="A44" s="6">
        <v>2</v>
      </c>
      <c r="B44" s="38">
        <v>0.30499999999999999</v>
      </c>
      <c r="C44" s="38">
        <v>1E-3</v>
      </c>
      <c r="D44" s="38">
        <v>0.29733333333333301</v>
      </c>
    </row>
    <row r="45" spans="1:4" x14ac:dyDescent="0.2">
      <c r="A45" s="6">
        <v>2</v>
      </c>
      <c r="B45" s="38">
        <v>0.48</v>
      </c>
      <c r="C45" s="38">
        <v>0.15866666666666701</v>
      </c>
      <c r="D45" s="38">
        <v>0.195333333333333</v>
      </c>
    </row>
    <row r="46" spans="1:4" x14ac:dyDescent="0.2">
      <c r="A46" s="6">
        <v>2</v>
      </c>
      <c r="B46" s="38">
        <v>0.147666666666667</v>
      </c>
      <c r="C46" s="38">
        <v>1.66666666666667E-3</v>
      </c>
      <c r="D46" s="38">
        <v>0.140666666666667</v>
      </c>
    </row>
    <row r="47" spans="1:4" x14ac:dyDescent="0.2">
      <c r="A47" s="6">
        <v>2</v>
      </c>
      <c r="B47" s="38">
        <v>0.21966666666666701</v>
      </c>
      <c r="C47" s="38">
        <v>1.33333333333333E-3</v>
      </c>
      <c r="D47" s="38">
        <v>0.20633333333333301</v>
      </c>
    </row>
    <row r="48" spans="1:4" x14ac:dyDescent="0.2">
      <c r="A48" s="6">
        <v>2</v>
      </c>
      <c r="B48" s="38">
        <v>0.2515</v>
      </c>
      <c r="C48" s="38">
        <v>0.105</v>
      </c>
      <c r="D48" s="38">
        <v>0.267666666666667</v>
      </c>
    </row>
    <row r="49" spans="1:4" x14ac:dyDescent="0.2">
      <c r="A49" s="6">
        <v>2</v>
      </c>
      <c r="B49" s="38">
        <v>0.21199999999999999</v>
      </c>
      <c r="C49" s="38">
        <v>5.6666666666666698E-2</v>
      </c>
      <c r="D49" s="38">
        <v>0.23899999999999999</v>
      </c>
    </row>
    <row r="50" spans="1:4" x14ac:dyDescent="0.2">
      <c r="A50" s="6">
        <v>2</v>
      </c>
      <c r="B50" s="38">
        <v>0.21833333333333299</v>
      </c>
      <c r="C50" s="38">
        <v>2.3E-2</v>
      </c>
      <c r="D50" s="38">
        <v>0.113</v>
      </c>
    </row>
    <row r="51" spans="1:4" x14ac:dyDescent="0.2">
      <c r="A51" s="6">
        <v>2</v>
      </c>
      <c r="B51" s="38">
        <v>0.17799999999999999</v>
      </c>
      <c r="C51" s="38">
        <v>1.66666666666667E-3</v>
      </c>
      <c r="D51" s="38">
        <v>0.16466666666666699</v>
      </c>
    </row>
    <row r="52" spans="1:4" x14ac:dyDescent="0.2">
      <c r="A52" s="6">
        <v>4</v>
      </c>
      <c r="B52" s="38">
        <v>0.22366666666666701</v>
      </c>
      <c r="C52" s="38">
        <v>1.2999999999999999E-2</v>
      </c>
      <c r="D52" s="38">
        <v>0.247</v>
      </c>
    </row>
    <row r="53" spans="1:4" x14ac:dyDescent="0.2">
      <c r="A53" s="6">
        <v>4</v>
      </c>
      <c r="B53" s="38">
        <v>0.185</v>
      </c>
      <c r="C53" s="38">
        <v>6.7333333333333301E-2</v>
      </c>
      <c r="D53" s="38">
        <v>0.132333333333333</v>
      </c>
    </row>
    <row r="54" spans="1:4" x14ac:dyDescent="0.2">
      <c r="A54" s="6">
        <v>4</v>
      </c>
      <c r="B54" s="38">
        <v>0.104666666666667</v>
      </c>
      <c r="C54" s="38">
        <v>2E-3</v>
      </c>
      <c r="D54" s="38">
        <v>0.17199999999999999</v>
      </c>
    </row>
    <row r="55" spans="1:4" x14ac:dyDescent="0.2">
      <c r="A55" s="6">
        <v>4</v>
      </c>
      <c r="B55" s="38">
        <v>0.14899999999999999</v>
      </c>
      <c r="C55" s="38">
        <v>4.3999999999999997E-2</v>
      </c>
      <c r="D55" s="38">
        <v>0.13350000000000001</v>
      </c>
    </row>
    <row r="56" spans="1:4" x14ac:dyDescent="0.2">
      <c r="A56" s="6">
        <v>4</v>
      </c>
      <c r="B56" s="38">
        <v>0.35966666666666702</v>
      </c>
      <c r="C56" s="38">
        <v>0.15133333333333299</v>
      </c>
      <c r="D56" s="38">
        <v>0.32500000000000001</v>
      </c>
    </row>
    <row r="57" spans="1:4" x14ac:dyDescent="0.2">
      <c r="A57" s="6">
        <v>4</v>
      </c>
      <c r="B57" s="38">
        <v>0.21249999999999999</v>
      </c>
      <c r="C57" s="38">
        <v>9.83333333333333E-2</v>
      </c>
      <c r="D57" s="38">
        <v>0.20433333333333301</v>
      </c>
    </row>
    <row r="58" spans="1:4" x14ac:dyDescent="0.2">
      <c r="A58" s="6">
        <v>4</v>
      </c>
      <c r="B58" s="38">
        <v>0.23749999999999999</v>
      </c>
      <c r="C58" s="38">
        <v>0.09</v>
      </c>
      <c r="D58" s="38">
        <v>0.24299999999999999</v>
      </c>
    </row>
    <row r="59" spans="1:4" x14ac:dyDescent="0.2">
      <c r="A59" s="6">
        <v>4</v>
      </c>
      <c r="B59" s="38">
        <v>0.243666666666667</v>
      </c>
      <c r="C59" s="38">
        <v>8.4666666666666696E-2</v>
      </c>
      <c r="D59" s="38">
        <v>0.195333333333333</v>
      </c>
    </row>
    <row r="60" spans="1:4" x14ac:dyDescent="0.2">
      <c r="A60" s="6">
        <v>8</v>
      </c>
      <c r="B60" s="38">
        <v>0.21033333333333301</v>
      </c>
      <c r="C60" s="38">
        <v>8.2500000000000004E-2</v>
      </c>
      <c r="D60" s="38">
        <v>0.20733333333333301</v>
      </c>
    </row>
    <row r="61" spans="1:4" x14ac:dyDescent="0.2">
      <c r="A61" s="6">
        <v>8</v>
      </c>
      <c r="B61" s="38">
        <v>0.21</v>
      </c>
      <c r="C61" s="38">
        <v>3.7999999999999999E-2</v>
      </c>
      <c r="D61" s="38">
        <v>0.20749999999999999</v>
      </c>
    </row>
    <row r="62" spans="1:4" x14ac:dyDescent="0.2">
      <c r="A62" s="6">
        <v>8</v>
      </c>
      <c r="B62" s="38">
        <v>0.2545</v>
      </c>
      <c r="C62" s="38">
        <v>0.102333333333333</v>
      </c>
      <c r="D62" s="38">
        <v>0.16566666666666699</v>
      </c>
    </row>
    <row r="63" spans="1:4" x14ac:dyDescent="0.2">
      <c r="A63" s="6">
        <v>8</v>
      </c>
      <c r="B63" s="38">
        <v>0.253</v>
      </c>
      <c r="C63" s="38">
        <v>0.112</v>
      </c>
      <c r="D63" s="38">
        <v>0.23549999999999999</v>
      </c>
    </row>
    <row r="64" spans="1:4" x14ac:dyDescent="0.2">
      <c r="A64" s="6">
        <v>16</v>
      </c>
      <c r="B64" s="38">
        <v>0.228333333333333</v>
      </c>
      <c r="C64" s="38">
        <v>0.155</v>
      </c>
      <c r="D64" s="38">
        <v>0.19500000000000001</v>
      </c>
    </row>
    <row r="65" spans="1:4" x14ac:dyDescent="0.2">
      <c r="A65" s="6">
        <v>16</v>
      </c>
      <c r="B65" s="38">
        <v>0.28566666666666701</v>
      </c>
      <c r="C65" s="38">
        <v>0.201333333333333</v>
      </c>
      <c r="D65" s="38">
        <v>0.28599999999999998</v>
      </c>
    </row>
    <row r="66" spans="1:4" x14ac:dyDescent="0.2">
      <c r="A66" s="6">
        <v>32</v>
      </c>
      <c r="B66" s="38">
        <v>0.25333333333333302</v>
      </c>
      <c r="C66" s="38">
        <v>0.168333333333333</v>
      </c>
      <c r="D66" s="38">
        <v>0.23849999999999999</v>
      </c>
    </row>
  </sheetData>
  <mergeCells count="2">
    <mergeCell ref="A1:A2"/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E5070-5C5F-8143-A557-10F7DBA954F6}">
  <dimension ref="A1:G33"/>
  <sheetViews>
    <sheetView workbookViewId="0">
      <selection activeCell="F12" sqref="F12"/>
    </sheetView>
  </sheetViews>
  <sheetFormatPr baseColWidth="10" defaultRowHeight="16" x14ac:dyDescent="0.2"/>
  <cols>
    <col min="1" max="1" width="11.6640625" bestFit="1" customWidth="1"/>
    <col min="5" max="5" width="15.33203125" bestFit="1" customWidth="1"/>
    <col min="6" max="7" width="14.33203125" bestFit="1" customWidth="1"/>
  </cols>
  <sheetData>
    <row r="1" spans="1:7" x14ac:dyDescent="0.2">
      <c r="A1" s="32" t="s">
        <v>9</v>
      </c>
      <c r="B1" s="2" t="s">
        <v>8</v>
      </c>
      <c r="C1" s="2"/>
      <c r="D1" s="2"/>
      <c r="E1" s="2"/>
      <c r="F1" s="2"/>
      <c r="G1" s="2"/>
    </row>
    <row r="2" spans="1:7" x14ac:dyDescent="0.2">
      <c r="A2" s="32"/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spans="1:7" x14ac:dyDescent="0.2">
      <c r="A3">
        <v>33</v>
      </c>
      <c r="B3" s="39">
        <v>-0.192</v>
      </c>
      <c r="C3" s="39">
        <v>-2.71666666666667E-2</v>
      </c>
      <c r="D3" s="39">
        <v>4.9333333333333403E-2</v>
      </c>
      <c r="E3" s="39">
        <v>-7.7689236810466996E-4</v>
      </c>
      <c r="F3" s="39">
        <v>-8.4761321379347998E-4</v>
      </c>
      <c r="G3" s="39">
        <v>1.0998423182609701E-3</v>
      </c>
    </row>
    <row r="4" spans="1:7" x14ac:dyDescent="0.2">
      <c r="A4">
        <f>A3+1</f>
        <v>34</v>
      </c>
      <c r="B4" s="39">
        <v>2.6166666666666699E-2</v>
      </c>
      <c r="C4" s="39">
        <v>-3.3750000000000002E-2</v>
      </c>
      <c r="D4" s="39">
        <v>6.3916666666666705E-2</v>
      </c>
      <c r="E4" s="39">
        <v>3.03615186097572E-4</v>
      </c>
      <c r="F4" s="39">
        <v>-2.4572148692640801E-3</v>
      </c>
      <c r="G4" s="39">
        <v>1.1758104860931299E-3</v>
      </c>
    </row>
    <row r="5" spans="1:7" x14ac:dyDescent="0.2">
      <c r="A5">
        <f t="shared" ref="A5:A33" si="0">A4+1</f>
        <v>35</v>
      </c>
      <c r="B5" s="39">
        <v>5.46666666666666E-2</v>
      </c>
      <c r="C5" s="39">
        <v>8.5000000000000006E-3</v>
      </c>
      <c r="D5" s="39">
        <v>2.9916666666666598E-2</v>
      </c>
      <c r="E5" s="39">
        <v>7.4954975180908099E-4</v>
      </c>
      <c r="F5" s="39">
        <v>-1.4327994347431701E-3</v>
      </c>
      <c r="G5" s="39">
        <v>-7.6516059611791401E-4</v>
      </c>
    </row>
    <row r="6" spans="1:7" x14ac:dyDescent="0.2">
      <c r="A6">
        <f t="shared" si="0"/>
        <v>36</v>
      </c>
      <c r="B6" s="39">
        <v>-3.5916666666666701E-2</v>
      </c>
      <c r="C6" s="39">
        <v>7.0000000000000097E-3</v>
      </c>
      <c r="D6" s="39">
        <v>1.98333333333333E-2</v>
      </c>
      <c r="E6" s="39">
        <v>2.31295358414174E-4</v>
      </c>
      <c r="F6" s="39">
        <v>-7.8834599966304795E-4</v>
      </c>
      <c r="G6" s="39">
        <v>1.1513917328991E-3</v>
      </c>
    </row>
    <row r="7" spans="1:7" x14ac:dyDescent="0.2">
      <c r="A7">
        <f t="shared" si="0"/>
        <v>37</v>
      </c>
      <c r="B7" s="39">
        <v>-0.13100000000000001</v>
      </c>
      <c r="C7" s="39">
        <v>-6.6666666666666697E-4</v>
      </c>
      <c r="D7" s="39">
        <v>6.9166666666666696E-2</v>
      </c>
      <c r="E7" s="39">
        <v>-1.3880821424846299E-3</v>
      </c>
      <c r="F7" s="39">
        <v>-9.3829110705259699E-4</v>
      </c>
      <c r="G7" s="39">
        <v>-3.6312299533300998E-4</v>
      </c>
    </row>
    <row r="8" spans="1:7" x14ac:dyDescent="0.2">
      <c r="A8">
        <f t="shared" si="0"/>
        <v>38</v>
      </c>
      <c r="B8" s="39">
        <v>-0.127</v>
      </c>
      <c r="C8" s="39">
        <v>1.7166666666666702E-2</v>
      </c>
      <c r="D8" s="39">
        <v>6.6666666666666697E-3</v>
      </c>
      <c r="E8" s="39">
        <v>1.1078306900307901E-3</v>
      </c>
      <c r="F8" s="39">
        <v>3.5312573278212201E-4</v>
      </c>
      <c r="G8" s="39">
        <v>-8.5998664386076101E-4</v>
      </c>
    </row>
    <row r="9" spans="1:7" x14ac:dyDescent="0.2">
      <c r="A9">
        <f t="shared" si="0"/>
        <v>39</v>
      </c>
      <c r="B9" s="39">
        <v>0.05</v>
      </c>
      <c r="C9" s="39">
        <v>-3.5833333333333299E-3</v>
      </c>
      <c r="D9" s="39">
        <v>-1.8166666666666699E-2</v>
      </c>
      <c r="E9" s="39">
        <v>-2.4190175456297901E-4</v>
      </c>
      <c r="F9" s="39">
        <v>3.1495455539773099E-3</v>
      </c>
      <c r="G9" s="39">
        <v>-1.9110190771315399E-4</v>
      </c>
    </row>
    <row r="10" spans="1:7" x14ac:dyDescent="0.2">
      <c r="A10">
        <f t="shared" si="0"/>
        <v>40</v>
      </c>
      <c r="B10" s="39">
        <v>-0.15033333333333301</v>
      </c>
      <c r="C10" s="39">
        <v>5.0000000000000001E-4</v>
      </c>
      <c r="D10" s="39">
        <v>3.4000000000000002E-2</v>
      </c>
      <c r="E10" s="39">
        <v>6.7965726281258296E-4</v>
      </c>
      <c r="F10" s="39">
        <v>1.8355899030964499E-3</v>
      </c>
      <c r="G10" s="39">
        <v>1.5964318618699601E-3</v>
      </c>
    </row>
    <row r="11" spans="1:7" x14ac:dyDescent="0.2">
      <c r="A11">
        <f t="shared" si="0"/>
        <v>41</v>
      </c>
      <c r="B11" s="39">
        <v>0.113666666666667</v>
      </c>
      <c r="C11" s="39">
        <v>-1.6666666666666701E-4</v>
      </c>
      <c r="D11" s="39">
        <v>4.8750000000000002E-2</v>
      </c>
      <c r="E11" s="39">
        <v>-1.5049815259146899E-3</v>
      </c>
      <c r="F11" s="39">
        <v>-1.5250193615389501E-3</v>
      </c>
      <c r="G11" s="39">
        <v>-7.9834334269588401E-4</v>
      </c>
    </row>
    <row r="12" spans="1:7" x14ac:dyDescent="0.2">
      <c r="A12">
        <f t="shared" si="0"/>
        <v>42</v>
      </c>
      <c r="B12" s="39">
        <v>0.13416666666666699</v>
      </c>
      <c r="C12" s="39">
        <v>9.73333333333333E-2</v>
      </c>
      <c r="D12" s="39">
        <v>9.5500000000000002E-2</v>
      </c>
      <c r="E12" s="39">
        <v>5.2207121375398298E-4</v>
      </c>
      <c r="F12" s="39">
        <v>2.50400992921716E-3</v>
      </c>
      <c r="G12" s="39">
        <v>2.0888193759810202E-3</v>
      </c>
    </row>
    <row r="13" spans="1:7" x14ac:dyDescent="0.2">
      <c r="A13">
        <f t="shared" si="0"/>
        <v>43</v>
      </c>
      <c r="B13" s="39">
        <v>-1.2999999999999999E-2</v>
      </c>
      <c r="C13" s="39">
        <v>-3.3333333333333301E-3</v>
      </c>
      <c r="D13" s="39">
        <v>-1.6833333333333301E-2</v>
      </c>
      <c r="E13" s="39">
        <v>-3.0909742730606497E-4</v>
      </c>
      <c r="F13" s="39">
        <v>1.5363465389553099E-3</v>
      </c>
      <c r="G13" s="39">
        <v>2.6634489408602002E-3</v>
      </c>
    </row>
    <row r="14" spans="1:7" x14ac:dyDescent="0.2">
      <c r="A14">
        <f t="shared" si="0"/>
        <v>44</v>
      </c>
      <c r="B14" s="39">
        <v>0.10525</v>
      </c>
      <c r="C14" s="39">
        <v>-5.0000000000000001E-4</v>
      </c>
      <c r="D14" s="39">
        <v>8.7666666666666698E-2</v>
      </c>
      <c r="E14" s="39">
        <v>7.9305791361649095E-4</v>
      </c>
      <c r="F14" s="39">
        <v>1.1641430446096199E-3</v>
      </c>
      <c r="G14" s="39">
        <v>3.5981155296285202E-4</v>
      </c>
    </row>
    <row r="15" spans="1:7" x14ac:dyDescent="0.2">
      <c r="A15">
        <f t="shared" si="0"/>
        <v>45</v>
      </c>
      <c r="B15" s="39">
        <v>-4.2166666666666602E-2</v>
      </c>
      <c r="C15" s="39">
        <v>7.4333333333333307E-2</v>
      </c>
      <c r="D15" s="39">
        <v>-2.1000000000000001E-2</v>
      </c>
      <c r="E15" s="39">
        <v>3.9563265742051899E-4</v>
      </c>
      <c r="F15" s="39">
        <v>2.2326350153722202E-3</v>
      </c>
      <c r="G15" s="39">
        <v>4.70350063713376E-5</v>
      </c>
    </row>
    <row r="16" spans="1:7" x14ac:dyDescent="0.2">
      <c r="A16">
        <f t="shared" si="0"/>
        <v>46</v>
      </c>
      <c r="B16" s="39">
        <v>-0.19650000000000001</v>
      </c>
      <c r="C16" s="39">
        <v>5.4833333333333303E-2</v>
      </c>
      <c r="D16" s="39">
        <v>0.137083333333333</v>
      </c>
      <c r="E16" s="39">
        <v>1.05643755357787E-4</v>
      </c>
      <c r="F16" s="39">
        <v>-1.36020696598542E-3</v>
      </c>
      <c r="G16" s="39">
        <v>1.0582578864425599E-3</v>
      </c>
    </row>
    <row r="17" spans="1:7" x14ac:dyDescent="0.2">
      <c r="A17">
        <f t="shared" si="0"/>
        <v>47</v>
      </c>
      <c r="B17" s="39">
        <v>-4.7E-2</v>
      </c>
      <c r="C17" s="39">
        <v>6.6666666666666697E-3</v>
      </c>
      <c r="D17" s="39">
        <v>-2.7E-2</v>
      </c>
      <c r="E17" s="39">
        <v>-1.2270882885008301E-3</v>
      </c>
      <c r="F17" s="39">
        <v>5.7792109337890304E-4</v>
      </c>
      <c r="G17" s="39">
        <v>1.1484713279330499E-3</v>
      </c>
    </row>
    <row r="18" spans="1:7" x14ac:dyDescent="0.2">
      <c r="A18">
        <f t="shared" si="0"/>
        <v>48</v>
      </c>
      <c r="B18" s="39">
        <v>-5.10833333333333E-2</v>
      </c>
      <c r="C18" s="39">
        <v>-2.1684043449710098E-19</v>
      </c>
      <c r="D18" s="39">
        <v>2.38333333333333E-2</v>
      </c>
      <c r="E18" s="39">
        <v>-1.3600193151930301E-4</v>
      </c>
      <c r="F18" s="39">
        <v>1.5449312684556299E-3</v>
      </c>
      <c r="G18" s="39">
        <v>-1.1087160696649299E-3</v>
      </c>
    </row>
    <row r="19" spans="1:7" x14ac:dyDescent="0.2">
      <c r="A19">
        <f t="shared" si="0"/>
        <v>49</v>
      </c>
      <c r="B19" s="39">
        <v>2.6333333333333299E-2</v>
      </c>
      <c r="C19" s="39">
        <v>1.0166666666666701E-2</v>
      </c>
      <c r="D19" s="39">
        <v>5.8333333333333397E-2</v>
      </c>
      <c r="E19" s="39">
        <v>6.3408437788608498E-4</v>
      </c>
      <c r="F19" s="39">
        <v>2.4524309308685899E-3</v>
      </c>
      <c r="G19" s="39">
        <v>-1.2378725671953099E-3</v>
      </c>
    </row>
    <row r="20" spans="1:7" x14ac:dyDescent="0.2">
      <c r="A20">
        <f t="shared" si="0"/>
        <v>50</v>
      </c>
      <c r="B20" s="39">
        <v>-2.8333333333333301E-2</v>
      </c>
      <c r="C20" s="39">
        <v>3.6166666666666701E-2</v>
      </c>
      <c r="D20" s="39">
        <v>-5.0000000000000001E-3</v>
      </c>
      <c r="E20" s="39">
        <v>-3.0659218341956801E-4</v>
      </c>
      <c r="F20" s="39">
        <v>1.4737134509133199E-3</v>
      </c>
      <c r="G20" s="39">
        <v>-1.0929302498034401E-3</v>
      </c>
    </row>
    <row r="21" spans="1:7" x14ac:dyDescent="0.2">
      <c r="A21">
        <f t="shared" si="0"/>
        <v>51</v>
      </c>
      <c r="B21" s="39">
        <v>-0.117083333333333</v>
      </c>
      <c r="C21" s="39">
        <v>-7.4999999999999997E-3</v>
      </c>
      <c r="D21" s="39">
        <v>7.1583333333333402E-2</v>
      </c>
      <c r="E21" s="39">
        <v>1.6063458059727999E-4</v>
      </c>
      <c r="F21" s="39">
        <v>1.57042342788939E-3</v>
      </c>
      <c r="G21" s="39">
        <v>6.2504326971401505E-4</v>
      </c>
    </row>
    <row r="22" spans="1:7" x14ac:dyDescent="0.2">
      <c r="A22">
        <f t="shared" si="0"/>
        <v>52</v>
      </c>
      <c r="B22" s="39">
        <v>-3.0333333333333299E-2</v>
      </c>
      <c r="C22" s="39">
        <v>4.1833333333333299E-2</v>
      </c>
      <c r="D22" s="39">
        <v>4.2000000000000003E-2</v>
      </c>
      <c r="E22" s="39">
        <v>-7.7746953277030295E-4</v>
      </c>
      <c r="F22" s="39">
        <v>-1.3082025555743099E-3</v>
      </c>
      <c r="G22" s="39">
        <v>1.1855616207926099E-3</v>
      </c>
    </row>
    <row r="23" spans="1:7" x14ac:dyDescent="0.2">
      <c r="A23">
        <f t="shared" si="0"/>
        <v>53</v>
      </c>
      <c r="B23" s="39">
        <v>-3.2833333333333298E-2</v>
      </c>
      <c r="C23" s="39">
        <v>7.1499999999999994E-2</v>
      </c>
      <c r="D23" s="39">
        <v>7.8666666666666593E-2</v>
      </c>
      <c r="E23" s="39">
        <v>-6.8539509926479603E-4</v>
      </c>
      <c r="F23" s="39">
        <v>4.5215933714096699E-4</v>
      </c>
      <c r="G23" s="39">
        <v>8.4105672294278503E-4</v>
      </c>
    </row>
    <row r="24" spans="1:7" x14ac:dyDescent="0.2">
      <c r="A24">
        <f t="shared" si="0"/>
        <v>54</v>
      </c>
      <c r="B24" s="39">
        <v>2.8833333333333301E-2</v>
      </c>
      <c r="C24" s="39">
        <v>9.6833333333333299E-2</v>
      </c>
      <c r="D24" s="39">
        <v>3.0833333333333299E-2</v>
      </c>
      <c r="E24" s="39">
        <v>-3.1341945724981901E-4</v>
      </c>
      <c r="F24" s="39">
        <v>-5.8835218378863199E-4</v>
      </c>
      <c r="G24" s="39">
        <v>-1.1876471510467401E-4</v>
      </c>
    </row>
    <row r="25" spans="1:7" x14ac:dyDescent="0.2">
      <c r="A25">
        <f t="shared" si="0"/>
        <v>55</v>
      </c>
      <c r="B25" s="39">
        <v>5.7500000000000103E-3</v>
      </c>
      <c r="C25" s="39">
        <v>9.1666666666666702E-3</v>
      </c>
      <c r="D25" s="39">
        <v>-1.03333333333333E-2</v>
      </c>
      <c r="E25" s="39">
        <v>-3.6252479505982698E-4</v>
      </c>
      <c r="F25" s="39">
        <v>4.6524325567417498E-4</v>
      </c>
      <c r="G25" s="39">
        <v>-1.15034736166486E-4</v>
      </c>
    </row>
    <row r="26" spans="1:7" x14ac:dyDescent="0.2">
      <c r="A26">
        <f t="shared" si="0"/>
        <v>56</v>
      </c>
      <c r="B26" s="39">
        <v>4.5499999999999999E-2</v>
      </c>
      <c r="C26" s="39">
        <v>7.2333333333333305E-2</v>
      </c>
      <c r="D26" s="39">
        <v>5.6500000000000002E-2</v>
      </c>
      <c r="E26" s="39">
        <v>1.13534177082671E-3</v>
      </c>
      <c r="F26" s="39">
        <v>-6.6451971114106506E-5</v>
      </c>
      <c r="G26" s="39">
        <v>9.8142144886950201E-4</v>
      </c>
    </row>
    <row r="27" spans="1:7" x14ac:dyDescent="0.2">
      <c r="A27">
        <f t="shared" si="0"/>
        <v>57</v>
      </c>
      <c r="B27" s="39">
        <v>5.9999999999999802E-3</v>
      </c>
      <c r="C27" s="39">
        <v>4.2333333333333299E-2</v>
      </c>
      <c r="D27" s="39">
        <v>1.7666666666666699E-2</v>
      </c>
      <c r="E27" s="39">
        <v>2.1084972865580999E-4</v>
      </c>
      <c r="F27" s="39">
        <v>-1.3683102584956799E-3</v>
      </c>
      <c r="G27" s="39">
        <v>7.7702088413583205E-4</v>
      </c>
    </row>
    <row r="28" spans="1:7" x14ac:dyDescent="0.2">
      <c r="A28">
        <f t="shared" si="0"/>
        <v>58</v>
      </c>
      <c r="B28" s="39">
        <v>8.3166666666666597E-2</v>
      </c>
      <c r="C28" s="39">
        <v>1.4999999999999999E-2</v>
      </c>
      <c r="D28" s="39">
        <v>5.475E-2</v>
      </c>
      <c r="E28" s="39">
        <v>6.40461777615675E-6</v>
      </c>
      <c r="F28" s="39">
        <v>1.00542089549399E-4</v>
      </c>
      <c r="G28" s="39">
        <v>-2.8685115476451698E-4</v>
      </c>
    </row>
    <row r="29" spans="1:7" x14ac:dyDescent="0.2">
      <c r="A29">
        <f t="shared" si="0"/>
        <v>59</v>
      </c>
      <c r="B29" s="39">
        <v>-3.1583333333333297E-2</v>
      </c>
      <c r="C29" s="39">
        <v>-2.2499999999999999E-2</v>
      </c>
      <c r="D29" s="39">
        <v>-9.9000000000000005E-2</v>
      </c>
      <c r="E29" s="39">
        <v>2.1653271474901799E-4</v>
      </c>
      <c r="F29" s="39">
        <v>-5.9256193364831699E-6</v>
      </c>
      <c r="G29" s="39">
        <v>-1.8115677412633999E-4</v>
      </c>
    </row>
    <row r="30" spans="1:7" x14ac:dyDescent="0.2">
      <c r="A30">
        <f t="shared" si="0"/>
        <v>60</v>
      </c>
      <c r="B30" s="39">
        <v>1.24166666666666E-2</v>
      </c>
      <c r="C30" s="39">
        <v>2.4666666666666701E-2</v>
      </c>
      <c r="D30" s="39">
        <v>1.63333333333333E-2</v>
      </c>
      <c r="E30" s="39">
        <v>7.1917640245245404E-4</v>
      </c>
      <c r="F30" s="39">
        <v>-6.2989163931682099E-4</v>
      </c>
      <c r="G30" s="39">
        <v>3.16394969909012E-4</v>
      </c>
    </row>
    <row r="31" spans="1:7" x14ac:dyDescent="0.2">
      <c r="A31">
        <f t="shared" si="0"/>
        <v>61</v>
      </c>
      <c r="B31" s="39">
        <v>1.8166666666666699E-2</v>
      </c>
      <c r="C31" s="39">
        <v>9.4750000000000001E-2</v>
      </c>
      <c r="D31" s="39">
        <v>-1.2416666666666701E-2</v>
      </c>
      <c r="E31" s="39">
        <v>1.4674046196328E-5</v>
      </c>
      <c r="F31" s="39">
        <v>-6.2509730216727701E-4</v>
      </c>
      <c r="G31" s="39">
        <v>-8.2795714004567096E-4</v>
      </c>
    </row>
    <row r="32" spans="1:7" x14ac:dyDescent="0.2">
      <c r="A32">
        <f t="shared" si="0"/>
        <v>62</v>
      </c>
      <c r="B32" s="39">
        <v>3.1916666666666697E-2</v>
      </c>
      <c r="C32" s="39">
        <v>9.4166666666666704E-2</v>
      </c>
      <c r="D32" s="39">
        <v>8.5416666666666599E-2</v>
      </c>
      <c r="E32" s="39">
        <v>4.1474839323346599E-5</v>
      </c>
      <c r="F32" s="39">
        <v>-9.2789236650569999E-5</v>
      </c>
      <c r="G32" s="39">
        <v>5.8088256128213701E-5</v>
      </c>
    </row>
    <row r="33" spans="1:7" x14ac:dyDescent="0.2">
      <c r="A33">
        <f t="shared" si="0"/>
        <v>63</v>
      </c>
      <c r="B33" s="39">
        <v>-3.6666666666666501E-3</v>
      </c>
      <c r="C33" s="39">
        <v>-9.8333333333333606E-3</v>
      </c>
      <c r="D33" s="39">
        <v>-1.9999999999999701E-3</v>
      </c>
      <c r="E33" s="39">
        <v>1.2955630059973699E-4</v>
      </c>
      <c r="F33" s="39">
        <v>4.61709392233511E-4</v>
      </c>
      <c r="G33" s="39">
        <v>4.6696006575809899E-4</v>
      </c>
    </row>
  </sheetData>
  <mergeCells count="2">
    <mergeCell ref="B1:G1"/>
    <mergeCell ref="A1: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26034-2E8B-1C4C-827E-E6F2F1C036D8}">
  <dimension ref="A1:N192"/>
  <sheetViews>
    <sheetView workbookViewId="0">
      <selection activeCell="H9" sqref="H9"/>
    </sheetView>
  </sheetViews>
  <sheetFormatPr baseColWidth="10" defaultRowHeight="16" x14ac:dyDescent="0.2"/>
  <cols>
    <col min="1" max="1" width="11.6640625" bestFit="1" customWidth="1"/>
    <col min="3" max="3" width="10.6640625" customWidth="1"/>
    <col min="4" max="4" width="9.83203125" bestFit="1" customWidth="1"/>
    <col min="5" max="5" width="13.6640625" bestFit="1" customWidth="1"/>
    <col min="8" max="8" width="13.6640625" bestFit="1" customWidth="1"/>
    <col min="9" max="9" width="12.83203125" bestFit="1" customWidth="1"/>
    <col min="10" max="10" width="13.1640625" bestFit="1" customWidth="1"/>
    <col min="12" max="12" width="11.6640625" bestFit="1" customWidth="1"/>
    <col min="13" max="13" width="12.33203125" bestFit="1" customWidth="1"/>
    <col min="14" max="14" width="12.6640625" bestFit="1" customWidth="1"/>
  </cols>
  <sheetData>
    <row r="1" spans="1:14" x14ac:dyDescent="0.2">
      <c r="A1" s="2" t="s">
        <v>9</v>
      </c>
      <c r="B1" s="2" t="s">
        <v>1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x14ac:dyDescent="0.2">
      <c r="A2" s="2"/>
      <c r="B2" s="3" t="s">
        <v>16</v>
      </c>
      <c r="C2" s="7" t="s">
        <v>12</v>
      </c>
      <c r="D2" s="7" t="s">
        <v>13</v>
      </c>
      <c r="E2" s="7" t="s">
        <v>14</v>
      </c>
      <c r="F2" s="7" t="s">
        <v>15</v>
      </c>
      <c r="G2" s="7" t="s">
        <v>17</v>
      </c>
      <c r="H2" s="7" t="s">
        <v>18</v>
      </c>
      <c r="I2" s="7" t="s">
        <v>19</v>
      </c>
      <c r="J2" s="7" t="s">
        <v>20</v>
      </c>
      <c r="K2" s="7" t="s">
        <v>21</v>
      </c>
      <c r="L2" s="7" t="s">
        <v>22</v>
      </c>
      <c r="M2" s="7" t="s">
        <v>23</v>
      </c>
      <c r="N2" s="7" t="s">
        <v>24</v>
      </c>
    </row>
    <row r="3" spans="1:14" x14ac:dyDescent="0.2">
      <c r="A3">
        <v>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2568</v>
      </c>
      <c r="J3" s="1">
        <v>0</v>
      </c>
      <c r="K3" s="1">
        <v>0</v>
      </c>
      <c r="L3" s="1">
        <v>0</v>
      </c>
      <c r="M3" s="1">
        <v>0</v>
      </c>
      <c r="N3" s="1">
        <v>0</v>
      </c>
    </row>
    <row r="4" spans="1:14" x14ac:dyDescent="0.2">
      <c r="A4">
        <v>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3643</v>
      </c>
      <c r="J4" s="1">
        <v>0</v>
      </c>
      <c r="K4" s="1">
        <v>0</v>
      </c>
      <c r="L4" s="1">
        <v>0</v>
      </c>
      <c r="M4" s="1">
        <v>0</v>
      </c>
      <c r="N4" s="1">
        <v>0</v>
      </c>
    </row>
    <row r="5" spans="1:14" x14ac:dyDescent="0.2">
      <c r="A5">
        <v>1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3380</v>
      </c>
      <c r="J5" s="1">
        <v>0</v>
      </c>
      <c r="K5" s="1">
        <v>0</v>
      </c>
      <c r="L5" s="1">
        <v>0</v>
      </c>
      <c r="M5" s="1">
        <v>0</v>
      </c>
      <c r="N5" s="1">
        <v>0</v>
      </c>
    </row>
    <row r="6" spans="1:14" x14ac:dyDescent="0.2">
      <c r="A6">
        <f>A3+1</f>
        <v>2</v>
      </c>
      <c r="B6" s="1">
        <v>0</v>
      </c>
      <c r="C6" s="1">
        <v>2067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621</v>
      </c>
      <c r="J6" s="1">
        <v>0</v>
      </c>
      <c r="K6" s="1">
        <v>450</v>
      </c>
      <c r="L6" s="1">
        <v>0</v>
      </c>
      <c r="M6" s="1">
        <v>0</v>
      </c>
      <c r="N6" s="1">
        <v>0</v>
      </c>
    </row>
    <row r="7" spans="1:14" x14ac:dyDescent="0.2">
      <c r="A7">
        <f>A4+1</f>
        <v>2</v>
      </c>
      <c r="B7" s="1">
        <v>0</v>
      </c>
      <c r="C7" s="1">
        <v>2104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718</v>
      </c>
      <c r="J7" s="1">
        <v>0</v>
      </c>
      <c r="K7" s="1">
        <v>628</v>
      </c>
      <c r="L7" s="1">
        <v>0</v>
      </c>
      <c r="M7" s="1">
        <v>0</v>
      </c>
      <c r="N7" s="1">
        <v>0</v>
      </c>
    </row>
    <row r="8" spans="1:14" x14ac:dyDescent="0.2">
      <c r="A8">
        <f>A5+1</f>
        <v>2</v>
      </c>
      <c r="B8" s="1">
        <v>0</v>
      </c>
      <c r="C8" s="1">
        <v>2433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880</v>
      </c>
      <c r="J8" s="1">
        <v>0</v>
      </c>
      <c r="K8" s="1">
        <v>0</v>
      </c>
      <c r="L8" s="1">
        <v>0</v>
      </c>
      <c r="M8" s="1">
        <v>0</v>
      </c>
      <c r="N8" s="1">
        <v>0</v>
      </c>
    </row>
    <row r="9" spans="1:14" x14ac:dyDescent="0.2">
      <c r="A9">
        <f t="shared" ref="A9:A72" si="0">A6+1</f>
        <v>3</v>
      </c>
      <c r="B9" s="1">
        <v>0</v>
      </c>
      <c r="C9" s="1">
        <v>220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521</v>
      </c>
      <c r="J9" s="1">
        <v>0</v>
      </c>
      <c r="K9" s="1">
        <v>0</v>
      </c>
      <c r="L9" s="1">
        <v>0</v>
      </c>
      <c r="M9" s="1">
        <v>0</v>
      </c>
      <c r="N9" s="1">
        <v>0</v>
      </c>
    </row>
    <row r="10" spans="1:14" x14ac:dyDescent="0.2">
      <c r="A10">
        <f t="shared" si="0"/>
        <v>3</v>
      </c>
      <c r="B10" s="1">
        <v>0</v>
      </c>
      <c r="C10" s="1">
        <v>2985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569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</row>
    <row r="11" spans="1:14" x14ac:dyDescent="0.2">
      <c r="A11">
        <f t="shared" si="0"/>
        <v>3</v>
      </c>
      <c r="B11" s="1">
        <v>0</v>
      </c>
      <c r="C11" s="1">
        <v>2233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492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</row>
    <row r="12" spans="1:14" x14ac:dyDescent="0.2">
      <c r="A12">
        <f t="shared" si="0"/>
        <v>4</v>
      </c>
      <c r="B12" s="1">
        <v>38</v>
      </c>
      <c r="C12" s="1">
        <v>2407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419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</row>
    <row r="13" spans="1:14" x14ac:dyDescent="0.2">
      <c r="A13">
        <f t="shared" si="0"/>
        <v>4</v>
      </c>
      <c r="B13" s="1">
        <v>0</v>
      </c>
      <c r="C13" s="1">
        <v>2566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505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</row>
    <row r="14" spans="1:14" x14ac:dyDescent="0.2">
      <c r="A14">
        <f t="shared" si="0"/>
        <v>4</v>
      </c>
      <c r="B14" s="1">
        <v>0</v>
      </c>
      <c r="C14" s="1">
        <v>739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53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</row>
    <row r="15" spans="1:14" x14ac:dyDescent="0.2">
      <c r="A15">
        <f t="shared" si="0"/>
        <v>5</v>
      </c>
      <c r="B15" s="1">
        <v>0</v>
      </c>
      <c r="C15" s="1">
        <v>78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2732</v>
      </c>
      <c r="L15" s="1">
        <v>0</v>
      </c>
      <c r="M15" s="1">
        <v>0</v>
      </c>
      <c r="N15" s="1">
        <v>0</v>
      </c>
    </row>
    <row r="16" spans="1:14" x14ac:dyDescent="0.2">
      <c r="A16">
        <f t="shared" si="0"/>
        <v>5</v>
      </c>
      <c r="B16" s="1">
        <v>0</v>
      </c>
      <c r="C16" s="1">
        <v>253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3428</v>
      </c>
      <c r="L16" s="1">
        <v>0</v>
      </c>
      <c r="M16" s="1">
        <v>0</v>
      </c>
      <c r="N16" s="1">
        <v>0</v>
      </c>
    </row>
    <row r="17" spans="1:14" x14ac:dyDescent="0.2">
      <c r="A17">
        <f t="shared" si="0"/>
        <v>5</v>
      </c>
      <c r="B17" s="1">
        <v>0</v>
      </c>
      <c r="C17" s="1">
        <v>32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249</v>
      </c>
      <c r="J17" s="1">
        <v>0</v>
      </c>
      <c r="K17" s="1">
        <v>3180</v>
      </c>
      <c r="L17" s="1">
        <v>0</v>
      </c>
      <c r="M17" s="1">
        <v>0</v>
      </c>
      <c r="N17" s="1">
        <v>0</v>
      </c>
    </row>
    <row r="18" spans="1:14" x14ac:dyDescent="0.2">
      <c r="A18">
        <f t="shared" si="0"/>
        <v>6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3295</v>
      </c>
      <c r="K18" s="1">
        <v>0</v>
      </c>
      <c r="L18" s="1">
        <v>0</v>
      </c>
      <c r="M18" s="1">
        <v>0</v>
      </c>
      <c r="N18" s="1">
        <v>0</v>
      </c>
    </row>
    <row r="19" spans="1:14" x14ac:dyDescent="0.2">
      <c r="A19">
        <f t="shared" si="0"/>
        <v>6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3433</v>
      </c>
      <c r="K19" s="1">
        <v>0</v>
      </c>
      <c r="L19" s="1">
        <v>0</v>
      </c>
      <c r="M19" s="1">
        <v>0</v>
      </c>
      <c r="N19" s="1">
        <v>0</v>
      </c>
    </row>
    <row r="20" spans="1:14" x14ac:dyDescent="0.2">
      <c r="A20">
        <f t="shared" si="0"/>
        <v>6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3392</v>
      </c>
      <c r="K20" s="1">
        <v>0</v>
      </c>
      <c r="L20" s="1">
        <v>0</v>
      </c>
      <c r="M20" s="1">
        <v>0</v>
      </c>
      <c r="N20" s="1">
        <v>0</v>
      </c>
    </row>
    <row r="21" spans="1:14" x14ac:dyDescent="0.2">
      <c r="A21">
        <f t="shared" si="0"/>
        <v>7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719</v>
      </c>
      <c r="K21" s="1">
        <v>0</v>
      </c>
      <c r="L21" s="1">
        <v>0</v>
      </c>
      <c r="M21" s="1">
        <v>2645</v>
      </c>
      <c r="N21" s="1">
        <v>0</v>
      </c>
    </row>
    <row r="22" spans="1:14" x14ac:dyDescent="0.2">
      <c r="A22">
        <f t="shared" si="0"/>
        <v>7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3675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</row>
    <row r="23" spans="1:14" x14ac:dyDescent="0.2">
      <c r="A23">
        <f t="shared" si="0"/>
        <v>7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429</v>
      </c>
      <c r="J23" s="1">
        <v>0</v>
      </c>
      <c r="K23" s="1">
        <v>0</v>
      </c>
      <c r="L23" s="1">
        <v>0</v>
      </c>
      <c r="M23" s="1">
        <v>3328</v>
      </c>
      <c r="N23" s="1">
        <v>0</v>
      </c>
    </row>
    <row r="24" spans="1:14" x14ac:dyDescent="0.2">
      <c r="A24">
        <f t="shared" si="0"/>
        <v>8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3585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</row>
    <row r="25" spans="1:14" x14ac:dyDescent="0.2">
      <c r="A25">
        <f t="shared" si="0"/>
        <v>8</v>
      </c>
      <c r="B25" s="1">
        <v>0</v>
      </c>
      <c r="C25" s="1">
        <v>205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3531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</row>
    <row r="26" spans="1:14" x14ac:dyDescent="0.2">
      <c r="A26">
        <f t="shared" si="0"/>
        <v>8</v>
      </c>
      <c r="B26" s="1">
        <v>0</v>
      </c>
      <c r="C26" s="1">
        <v>493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2866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</row>
    <row r="27" spans="1:14" x14ac:dyDescent="0.2">
      <c r="A27">
        <f t="shared" si="0"/>
        <v>9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3149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</row>
    <row r="28" spans="1:14" x14ac:dyDescent="0.2">
      <c r="A28">
        <f t="shared" si="0"/>
        <v>9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410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</row>
    <row r="29" spans="1:14" x14ac:dyDescent="0.2">
      <c r="A29">
        <f t="shared" si="0"/>
        <v>9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346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</row>
    <row r="30" spans="1:14" x14ac:dyDescent="0.2">
      <c r="A30">
        <f t="shared" si="0"/>
        <v>10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3838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</row>
    <row r="31" spans="1:14" x14ac:dyDescent="0.2">
      <c r="A31">
        <f t="shared" si="0"/>
        <v>10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3612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</row>
    <row r="32" spans="1:14" x14ac:dyDescent="0.2">
      <c r="A32">
        <f t="shared" si="0"/>
        <v>10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3348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</row>
    <row r="33" spans="1:14" x14ac:dyDescent="0.2">
      <c r="A33">
        <f t="shared" si="0"/>
        <v>11</v>
      </c>
      <c r="B33" s="1">
        <v>0</v>
      </c>
      <c r="C33" s="1">
        <v>0</v>
      </c>
      <c r="D33" s="1">
        <v>0</v>
      </c>
      <c r="E33" s="1">
        <v>0</v>
      </c>
      <c r="F33" s="1">
        <v>141</v>
      </c>
      <c r="G33" s="1">
        <v>0</v>
      </c>
      <c r="H33" s="1">
        <v>0</v>
      </c>
      <c r="I33" s="1">
        <v>2428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</row>
    <row r="34" spans="1:14" x14ac:dyDescent="0.2">
      <c r="A34">
        <f t="shared" si="0"/>
        <v>11</v>
      </c>
      <c r="B34" s="1">
        <v>0</v>
      </c>
      <c r="C34" s="1">
        <v>0</v>
      </c>
      <c r="D34" s="1">
        <v>382</v>
      </c>
      <c r="E34" s="1">
        <v>0</v>
      </c>
      <c r="F34" s="1">
        <v>0</v>
      </c>
      <c r="G34" s="1">
        <v>0</v>
      </c>
      <c r="H34" s="1">
        <v>0</v>
      </c>
      <c r="I34" s="1">
        <v>3469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</row>
    <row r="35" spans="1:14" x14ac:dyDescent="0.2">
      <c r="A35">
        <f t="shared" si="0"/>
        <v>11</v>
      </c>
      <c r="B35" s="1">
        <v>0</v>
      </c>
      <c r="C35" s="1">
        <v>44</v>
      </c>
      <c r="D35" s="1">
        <v>476</v>
      </c>
      <c r="E35" s="1">
        <v>0</v>
      </c>
      <c r="F35" s="1">
        <v>0</v>
      </c>
      <c r="G35" s="1">
        <v>0</v>
      </c>
      <c r="H35" s="1">
        <v>0</v>
      </c>
      <c r="I35" s="1">
        <v>3034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</row>
    <row r="36" spans="1:14" x14ac:dyDescent="0.2">
      <c r="A36">
        <f t="shared" si="0"/>
        <v>12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3385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</row>
    <row r="37" spans="1:14" x14ac:dyDescent="0.2">
      <c r="A37">
        <f t="shared" si="0"/>
        <v>12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3925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</row>
    <row r="38" spans="1:14" x14ac:dyDescent="0.2">
      <c r="A38">
        <f t="shared" si="0"/>
        <v>12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3238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</row>
    <row r="39" spans="1:14" x14ac:dyDescent="0.2">
      <c r="A39">
        <f t="shared" si="0"/>
        <v>13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2589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</row>
    <row r="40" spans="1:14" x14ac:dyDescent="0.2">
      <c r="A40">
        <f t="shared" si="0"/>
        <v>13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3936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</row>
    <row r="41" spans="1:14" x14ac:dyDescent="0.2">
      <c r="A41">
        <f t="shared" si="0"/>
        <v>13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2905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</row>
    <row r="42" spans="1:14" x14ac:dyDescent="0.2">
      <c r="A42">
        <f t="shared" si="0"/>
        <v>14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2965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</row>
    <row r="43" spans="1:14" x14ac:dyDescent="0.2">
      <c r="A43">
        <f t="shared" si="0"/>
        <v>14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3032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</row>
    <row r="44" spans="1:14" x14ac:dyDescent="0.2">
      <c r="A44">
        <f t="shared" si="0"/>
        <v>14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2958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</row>
    <row r="45" spans="1:14" x14ac:dyDescent="0.2">
      <c r="A45">
        <f t="shared" si="0"/>
        <v>15</v>
      </c>
      <c r="B45" s="1">
        <v>0</v>
      </c>
      <c r="C45" s="1">
        <v>0</v>
      </c>
      <c r="D45" s="1">
        <v>0</v>
      </c>
      <c r="E45" s="1">
        <v>0</v>
      </c>
      <c r="F45" s="1">
        <v>986</v>
      </c>
      <c r="G45" s="1">
        <v>0</v>
      </c>
      <c r="H45" s="1">
        <v>0</v>
      </c>
      <c r="I45" s="1">
        <v>0</v>
      </c>
      <c r="J45" s="1">
        <v>1638</v>
      </c>
      <c r="K45" s="1">
        <v>0</v>
      </c>
      <c r="L45" s="1">
        <v>0</v>
      </c>
      <c r="M45" s="1">
        <v>0</v>
      </c>
      <c r="N45" s="1">
        <v>0</v>
      </c>
    </row>
    <row r="46" spans="1:14" x14ac:dyDescent="0.2">
      <c r="A46">
        <f t="shared" si="0"/>
        <v>15</v>
      </c>
      <c r="B46" s="1">
        <v>0</v>
      </c>
      <c r="C46" s="1">
        <v>0</v>
      </c>
      <c r="D46" s="1">
        <v>0</v>
      </c>
      <c r="E46" s="1">
        <v>0</v>
      </c>
      <c r="F46" s="1">
        <v>232</v>
      </c>
      <c r="G46" s="1">
        <v>0</v>
      </c>
      <c r="H46" s="1">
        <v>0</v>
      </c>
      <c r="I46" s="1">
        <v>0</v>
      </c>
      <c r="J46" s="1">
        <v>3617</v>
      </c>
      <c r="K46" s="1">
        <v>0</v>
      </c>
      <c r="L46" s="1">
        <v>0</v>
      </c>
      <c r="M46" s="1">
        <v>0</v>
      </c>
      <c r="N46" s="1">
        <v>0</v>
      </c>
    </row>
    <row r="47" spans="1:14" x14ac:dyDescent="0.2">
      <c r="A47">
        <f t="shared" si="0"/>
        <v>15</v>
      </c>
      <c r="B47" s="1">
        <v>0</v>
      </c>
      <c r="C47" s="1">
        <v>0</v>
      </c>
      <c r="D47" s="1">
        <v>0</v>
      </c>
      <c r="E47" s="1">
        <v>0</v>
      </c>
      <c r="F47" s="1">
        <v>962</v>
      </c>
      <c r="G47" s="1">
        <v>0</v>
      </c>
      <c r="H47" s="1">
        <v>0</v>
      </c>
      <c r="I47" s="1">
        <v>0</v>
      </c>
      <c r="J47" s="1">
        <v>2225</v>
      </c>
      <c r="K47" s="1">
        <v>0</v>
      </c>
      <c r="L47" s="1">
        <v>0</v>
      </c>
      <c r="M47" s="1">
        <v>0</v>
      </c>
      <c r="N47" s="1">
        <v>0</v>
      </c>
    </row>
    <row r="48" spans="1:14" x14ac:dyDescent="0.2">
      <c r="A48">
        <f t="shared" si="0"/>
        <v>16</v>
      </c>
      <c r="B48" s="1">
        <v>0</v>
      </c>
      <c r="C48" s="1">
        <v>1654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1343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</row>
    <row r="49" spans="1:14" x14ac:dyDescent="0.2">
      <c r="A49">
        <f t="shared" si="0"/>
        <v>16</v>
      </c>
      <c r="B49" s="1">
        <v>0</v>
      </c>
      <c r="C49" s="1">
        <v>1876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1554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</row>
    <row r="50" spans="1:14" x14ac:dyDescent="0.2">
      <c r="A50">
        <f t="shared" si="0"/>
        <v>16</v>
      </c>
      <c r="B50" s="1">
        <v>0</v>
      </c>
      <c r="C50" s="1">
        <v>821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1411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</row>
    <row r="51" spans="1:14" x14ac:dyDescent="0.2">
      <c r="A51">
        <f t="shared" si="0"/>
        <v>17</v>
      </c>
      <c r="B51" s="1">
        <v>0</v>
      </c>
      <c r="C51" s="1">
        <v>0</v>
      </c>
      <c r="D51" s="1">
        <v>0</v>
      </c>
      <c r="E51" s="1">
        <v>0</v>
      </c>
      <c r="F51" s="1">
        <v>1606</v>
      </c>
      <c r="G51" s="1">
        <v>0</v>
      </c>
      <c r="H51" s="1">
        <v>0</v>
      </c>
      <c r="I51" s="1">
        <v>1397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</row>
    <row r="52" spans="1:14" x14ac:dyDescent="0.2">
      <c r="A52">
        <f t="shared" si="0"/>
        <v>17</v>
      </c>
      <c r="B52" s="1">
        <v>0</v>
      </c>
      <c r="C52" s="1">
        <v>0</v>
      </c>
      <c r="D52" s="1">
        <v>0</v>
      </c>
      <c r="E52" s="1">
        <v>0</v>
      </c>
      <c r="F52" s="1">
        <v>1594</v>
      </c>
      <c r="G52" s="1">
        <v>0</v>
      </c>
      <c r="H52" s="1">
        <v>818</v>
      </c>
      <c r="I52" s="1">
        <v>1187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</row>
    <row r="53" spans="1:14" x14ac:dyDescent="0.2">
      <c r="A53">
        <f t="shared" si="0"/>
        <v>17</v>
      </c>
      <c r="B53" s="1">
        <v>0</v>
      </c>
      <c r="C53" s="1">
        <v>0</v>
      </c>
      <c r="D53" s="1">
        <v>0</v>
      </c>
      <c r="E53" s="1">
        <v>0</v>
      </c>
      <c r="F53" s="1">
        <v>1709</v>
      </c>
      <c r="G53" s="1">
        <v>0</v>
      </c>
      <c r="H53" s="1">
        <v>302</v>
      </c>
      <c r="I53" s="1">
        <v>121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</row>
    <row r="54" spans="1:14" x14ac:dyDescent="0.2">
      <c r="A54">
        <f t="shared" si="0"/>
        <v>18</v>
      </c>
      <c r="B54" s="1">
        <v>0</v>
      </c>
      <c r="C54" s="1">
        <v>1194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2181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</row>
    <row r="55" spans="1:14" x14ac:dyDescent="0.2">
      <c r="A55">
        <f t="shared" si="0"/>
        <v>18</v>
      </c>
      <c r="B55" s="1">
        <v>0</v>
      </c>
      <c r="C55" s="1">
        <v>1937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1166</v>
      </c>
      <c r="L55" s="1">
        <v>0</v>
      </c>
      <c r="M55" s="1">
        <v>81</v>
      </c>
      <c r="N55" s="1">
        <v>0</v>
      </c>
    </row>
    <row r="56" spans="1:14" x14ac:dyDescent="0.2">
      <c r="A56">
        <f t="shared" si="0"/>
        <v>18</v>
      </c>
      <c r="B56" s="1">
        <v>0</v>
      </c>
      <c r="C56" s="1">
        <v>1425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795</v>
      </c>
      <c r="J56" s="1">
        <v>0</v>
      </c>
      <c r="K56" s="1">
        <v>651</v>
      </c>
      <c r="L56" s="1">
        <v>0</v>
      </c>
      <c r="M56" s="1">
        <v>0</v>
      </c>
      <c r="N56" s="1">
        <v>0</v>
      </c>
    </row>
    <row r="57" spans="1:14" x14ac:dyDescent="0.2">
      <c r="A57">
        <f t="shared" si="0"/>
        <v>19</v>
      </c>
      <c r="B57" s="1">
        <v>0</v>
      </c>
      <c r="C57" s="1">
        <v>0</v>
      </c>
      <c r="D57" s="1">
        <v>0</v>
      </c>
      <c r="E57" s="1">
        <v>0</v>
      </c>
      <c r="F57" s="1">
        <v>186</v>
      </c>
      <c r="G57" s="1">
        <v>0</v>
      </c>
      <c r="H57" s="1">
        <v>0</v>
      </c>
      <c r="I57" s="1">
        <v>0</v>
      </c>
      <c r="J57" s="1">
        <v>2024</v>
      </c>
      <c r="K57" s="1">
        <v>625</v>
      </c>
      <c r="L57" s="1">
        <v>0</v>
      </c>
      <c r="M57" s="1">
        <v>0</v>
      </c>
      <c r="N57" s="1">
        <v>0</v>
      </c>
    </row>
    <row r="58" spans="1:14" x14ac:dyDescent="0.2">
      <c r="A58">
        <f t="shared" si="0"/>
        <v>19</v>
      </c>
      <c r="B58" s="1">
        <v>0</v>
      </c>
      <c r="C58" s="1">
        <v>0</v>
      </c>
      <c r="D58" s="1">
        <v>0</v>
      </c>
      <c r="E58" s="1">
        <v>0</v>
      </c>
      <c r="F58" s="1">
        <v>191</v>
      </c>
      <c r="G58" s="1">
        <v>0</v>
      </c>
      <c r="H58" s="1">
        <v>0</v>
      </c>
      <c r="I58" s="1">
        <v>0</v>
      </c>
      <c r="J58" s="1">
        <v>2418</v>
      </c>
      <c r="K58" s="1">
        <v>1169</v>
      </c>
      <c r="L58" s="1">
        <v>0</v>
      </c>
      <c r="M58" s="1">
        <v>0</v>
      </c>
      <c r="N58" s="1">
        <v>0</v>
      </c>
    </row>
    <row r="59" spans="1:14" x14ac:dyDescent="0.2">
      <c r="A59">
        <f t="shared" si="0"/>
        <v>19</v>
      </c>
      <c r="B59" s="1">
        <v>0</v>
      </c>
      <c r="C59" s="1">
        <v>0</v>
      </c>
      <c r="D59" s="1">
        <v>0</v>
      </c>
      <c r="E59" s="1">
        <v>0</v>
      </c>
      <c r="F59" s="1">
        <v>852</v>
      </c>
      <c r="G59" s="1">
        <v>0</v>
      </c>
      <c r="H59" s="1">
        <v>0</v>
      </c>
      <c r="I59" s="1">
        <v>0</v>
      </c>
      <c r="J59" s="1">
        <v>1607</v>
      </c>
      <c r="K59" s="1">
        <v>731</v>
      </c>
      <c r="L59" s="1">
        <v>0</v>
      </c>
      <c r="M59" s="1">
        <v>0</v>
      </c>
      <c r="N59" s="1">
        <v>0</v>
      </c>
    </row>
    <row r="60" spans="1:14" x14ac:dyDescent="0.2">
      <c r="A60">
        <f t="shared" si="0"/>
        <v>20</v>
      </c>
      <c r="B60" s="1">
        <v>0</v>
      </c>
      <c r="C60" s="1">
        <v>147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1055</v>
      </c>
      <c r="J60" s="1">
        <v>0</v>
      </c>
      <c r="K60" s="1">
        <v>411</v>
      </c>
      <c r="L60" s="1">
        <v>0</v>
      </c>
      <c r="M60" s="1">
        <v>0</v>
      </c>
      <c r="N60" s="1">
        <v>0</v>
      </c>
    </row>
    <row r="61" spans="1:14" x14ac:dyDescent="0.2">
      <c r="A61">
        <f t="shared" si="0"/>
        <v>20</v>
      </c>
      <c r="B61" s="1">
        <v>0</v>
      </c>
      <c r="C61" s="1">
        <v>981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1833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</row>
    <row r="62" spans="1:14" x14ac:dyDescent="0.2">
      <c r="A62">
        <f t="shared" si="0"/>
        <v>20</v>
      </c>
      <c r="B62" s="1">
        <v>0</v>
      </c>
      <c r="C62" s="1">
        <v>91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1884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</row>
    <row r="63" spans="1:14" x14ac:dyDescent="0.2">
      <c r="A63">
        <f t="shared" si="0"/>
        <v>21</v>
      </c>
      <c r="B63" s="1">
        <v>0</v>
      </c>
      <c r="C63" s="1">
        <v>75</v>
      </c>
      <c r="D63" s="1">
        <v>1935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495</v>
      </c>
      <c r="K63" s="1">
        <v>0</v>
      </c>
      <c r="L63" s="1">
        <v>0</v>
      </c>
      <c r="M63" s="1">
        <v>479</v>
      </c>
      <c r="N63" s="1">
        <v>0</v>
      </c>
    </row>
    <row r="64" spans="1:14" x14ac:dyDescent="0.2">
      <c r="A64">
        <f t="shared" si="0"/>
        <v>21</v>
      </c>
      <c r="B64" s="1">
        <v>0</v>
      </c>
      <c r="C64" s="1">
        <v>0</v>
      </c>
      <c r="D64" s="1">
        <v>2101</v>
      </c>
      <c r="E64" s="1">
        <v>0</v>
      </c>
      <c r="F64" s="1">
        <v>0</v>
      </c>
      <c r="G64" s="1">
        <v>0</v>
      </c>
      <c r="H64" s="1">
        <v>0</v>
      </c>
      <c r="I64" s="1">
        <v>572</v>
      </c>
      <c r="J64" s="1">
        <v>0</v>
      </c>
      <c r="K64" s="1">
        <v>0</v>
      </c>
      <c r="L64" s="1">
        <v>0</v>
      </c>
      <c r="M64" s="1">
        <v>760</v>
      </c>
      <c r="N64" s="1">
        <v>0</v>
      </c>
    </row>
    <row r="65" spans="1:14" x14ac:dyDescent="0.2">
      <c r="A65">
        <f t="shared" si="0"/>
        <v>21</v>
      </c>
      <c r="B65" s="1">
        <v>0</v>
      </c>
      <c r="C65" s="1">
        <v>0</v>
      </c>
      <c r="D65" s="1">
        <v>1130</v>
      </c>
      <c r="E65" s="1">
        <v>0</v>
      </c>
      <c r="F65" s="1">
        <v>0</v>
      </c>
      <c r="G65" s="1">
        <v>0</v>
      </c>
      <c r="H65" s="1">
        <v>0</v>
      </c>
      <c r="I65" s="1">
        <v>2016</v>
      </c>
      <c r="J65" s="1">
        <v>0</v>
      </c>
      <c r="K65" s="1">
        <v>0</v>
      </c>
      <c r="L65" s="1">
        <v>119</v>
      </c>
      <c r="M65" s="1">
        <v>0</v>
      </c>
      <c r="N65" s="1">
        <v>0</v>
      </c>
    </row>
    <row r="66" spans="1:14" x14ac:dyDescent="0.2">
      <c r="A66">
        <f t="shared" si="0"/>
        <v>22</v>
      </c>
      <c r="B66" s="1">
        <v>0</v>
      </c>
      <c r="C66" s="1">
        <v>1583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1698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</row>
    <row r="67" spans="1:14" x14ac:dyDescent="0.2">
      <c r="A67">
        <f t="shared" si="0"/>
        <v>22</v>
      </c>
      <c r="B67" s="1">
        <v>0</v>
      </c>
      <c r="C67" s="1">
        <v>242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1167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</row>
    <row r="68" spans="1:14" x14ac:dyDescent="0.2">
      <c r="A68">
        <f t="shared" si="0"/>
        <v>22</v>
      </c>
      <c r="B68" s="1">
        <v>0</v>
      </c>
      <c r="C68" s="1">
        <v>2551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18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</row>
    <row r="69" spans="1:14" x14ac:dyDescent="0.2">
      <c r="A69">
        <f t="shared" si="0"/>
        <v>23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2432</v>
      </c>
      <c r="L69" s="1">
        <v>0</v>
      </c>
      <c r="M69" s="1">
        <v>0</v>
      </c>
      <c r="N69" s="1">
        <v>0</v>
      </c>
    </row>
    <row r="70" spans="1:14" x14ac:dyDescent="0.2">
      <c r="A70">
        <f t="shared" si="0"/>
        <v>23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3034</v>
      </c>
      <c r="L70" s="1">
        <v>0</v>
      </c>
      <c r="M70" s="1">
        <v>0</v>
      </c>
      <c r="N70" s="1">
        <v>0</v>
      </c>
    </row>
    <row r="71" spans="1:14" x14ac:dyDescent="0.2">
      <c r="A71">
        <f t="shared" si="0"/>
        <v>23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2594</v>
      </c>
      <c r="L71" s="1">
        <v>0</v>
      </c>
      <c r="M71" s="1">
        <v>0</v>
      </c>
      <c r="N71" s="1">
        <v>0</v>
      </c>
    </row>
    <row r="72" spans="1:14" x14ac:dyDescent="0.2">
      <c r="A72">
        <f t="shared" si="0"/>
        <v>24</v>
      </c>
      <c r="B72" s="1">
        <v>0</v>
      </c>
      <c r="C72" s="1">
        <v>238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795</v>
      </c>
      <c r="J72" s="1">
        <v>0</v>
      </c>
      <c r="K72" s="1">
        <v>1833</v>
      </c>
      <c r="L72" s="1">
        <v>0</v>
      </c>
      <c r="M72" s="1">
        <v>0</v>
      </c>
      <c r="N72" s="1">
        <v>0</v>
      </c>
    </row>
    <row r="73" spans="1:14" x14ac:dyDescent="0.2">
      <c r="A73">
        <f t="shared" ref="A73:A136" si="1">A70+1</f>
        <v>24</v>
      </c>
      <c r="B73" s="1">
        <v>0</v>
      </c>
      <c r="C73" s="1">
        <v>312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1915</v>
      </c>
      <c r="J73" s="1">
        <v>0</v>
      </c>
      <c r="K73" s="1">
        <v>870</v>
      </c>
      <c r="L73" s="1">
        <v>0</v>
      </c>
      <c r="M73" s="1">
        <v>0</v>
      </c>
      <c r="N73" s="1">
        <v>0</v>
      </c>
    </row>
    <row r="74" spans="1:14" x14ac:dyDescent="0.2">
      <c r="A74">
        <f t="shared" si="1"/>
        <v>24</v>
      </c>
      <c r="B74" s="1">
        <v>0</v>
      </c>
      <c r="C74" s="1">
        <v>11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1596</v>
      </c>
      <c r="J74" s="1">
        <v>0</v>
      </c>
      <c r="K74" s="1">
        <v>839</v>
      </c>
      <c r="L74" s="1">
        <v>0</v>
      </c>
      <c r="M74" s="1">
        <v>0</v>
      </c>
      <c r="N74" s="1">
        <v>0</v>
      </c>
    </row>
    <row r="75" spans="1:14" x14ac:dyDescent="0.2">
      <c r="A75">
        <f t="shared" si="1"/>
        <v>25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3485</v>
      </c>
      <c r="K75" s="1">
        <v>0</v>
      </c>
      <c r="L75" s="1">
        <v>0</v>
      </c>
      <c r="M75" s="1">
        <v>0</v>
      </c>
      <c r="N75" s="1">
        <v>0</v>
      </c>
    </row>
    <row r="76" spans="1:14" x14ac:dyDescent="0.2">
      <c r="A76">
        <f t="shared" si="1"/>
        <v>25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3848</v>
      </c>
      <c r="K76" s="1">
        <v>0</v>
      </c>
      <c r="L76" s="1">
        <v>0</v>
      </c>
      <c r="M76" s="1">
        <v>0</v>
      </c>
      <c r="N76" s="1">
        <v>0</v>
      </c>
    </row>
    <row r="77" spans="1:14" x14ac:dyDescent="0.2">
      <c r="A77">
        <f t="shared" si="1"/>
        <v>25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2793</v>
      </c>
      <c r="K77" s="1">
        <v>0</v>
      </c>
      <c r="L77" s="1">
        <v>0</v>
      </c>
      <c r="M77" s="1">
        <v>0</v>
      </c>
      <c r="N77" s="1">
        <v>0</v>
      </c>
    </row>
    <row r="78" spans="1:14" x14ac:dyDescent="0.2">
      <c r="A78">
        <f t="shared" si="1"/>
        <v>26</v>
      </c>
      <c r="B78" s="1">
        <v>0</v>
      </c>
      <c r="C78" s="1">
        <v>0</v>
      </c>
      <c r="D78" s="1">
        <v>0</v>
      </c>
      <c r="E78" s="1">
        <v>0</v>
      </c>
      <c r="F78" s="1">
        <v>969</v>
      </c>
      <c r="G78" s="1">
        <v>0</v>
      </c>
      <c r="H78" s="1">
        <v>0</v>
      </c>
      <c r="I78" s="1">
        <v>778</v>
      </c>
      <c r="J78" s="1">
        <v>1347</v>
      </c>
      <c r="K78" s="1">
        <v>0</v>
      </c>
      <c r="L78" s="1">
        <v>0</v>
      </c>
      <c r="M78" s="1">
        <v>0</v>
      </c>
      <c r="N78" s="1">
        <v>0</v>
      </c>
    </row>
    <row r="79" spans="1:14" x14ac:dyDescent="0.2">
      <c r="A79">
        <f t="shared" si="1"/>
        <v>26</v>
      </c>
      <c r="B79" s="1">
        <v>0</v>
      </c>
      <c r="C79" s="1">
        <v>0</v>
      </c>
      <c r="D79" s="1">
        <v>0</v>
      </c>
      <c r="E79" s="1">
        <v>0</v>
      </c>
      <c r="F79" s="1">
        <v>1280</v>
      </c>
      <c r="G79" s="1">
        <v>0</v>
      </c>
      <c r="H79" s="1">
        <v>0</v>
      </c>
      <c r="I79" s="1">
        <v>1083</v>
      </c>
      <c r="J79" s="1">
        <v>1971</v>
      </c>
      <c r="K79" s="1">
        <v>0</v>
      </c>
      <c r="L79" s="1">
        <v>0</v>
      </c>
      <c r="M79" s="1">
        <v>0</v>
      </c>
      <c r="N79" s="1">
        <v>0</v>
      </c>
    </row>
    <row r="80" spans="1:14" x14ac:dyDescent="0.2">
      <c r="A80">
        <f t="shared" si="1"/>
        <v>26</v>
      </c>
      <c r="B80" s="1">
        <v>0</v>
      </c>
      <c r="C80" s="1">
        <v>0</v>
      </c>
      <c r="D80" s="1">
        <v>0</v>
      </c>
      <c r="E80" s="1">
        <v>0</v>
      </c>
      <c r="F80" s="1">
        <v>823</v>
      </c>
      <c r="G80" s="1">
        <v>0</v>
      </c>
      <c r="H80" s="1">
        <v>0</v>
      </c>
      <c r="I80" s="1">
        <v>0</v>
      </c>
      <c r="J80" s="1">
        <v>1371</v>
      </c>
      <c r="K80" s="1">
        <v>0</v>
      </c>
      <c r="L80" s="1">
        <v>0</v>
      </c>
      <c r="M80" s="1">
        <v>0</v>
      </c>
      <c r="N80" s="1">
        <v>0</v>
      </c>
    </row>
    <row r="81" spans="1:14" x14ac:dyDescent="0.2">
      <c r="A81">
        <f t="shared" si="1"/>
        <v>27</v>
      </c>
      <c r="B81" s="1">
        <v>0</v>
      </c>
      <c r="C81" s="1">
        <v>0</v>
      </c>
      <c r="D81" s="1">
        <v>0</v>
      </c>
      <c r="E81" s="1">
        <v>0</v>
      </c>
      <c r="F81" s="1">
        <v>164</v>
      </c>
      <c r="G81" s="1">
        <v>0</v>
      </c>
      <c r="H81" s="1">
        <v>0</v>
      </c>
      <c r="I81" s="1">
        <v>0</v>
      </c>
      <c r="J81" s="1">
        <v>0</v>
      </c>
      <c r="K81" s="1">
        <v>2352</v>
      </c>
      <c r="L81" s="1">
        <v>0</v>
      </c>
      <c r="M81" s="1">
        <v>0</v>
      </c>
      <c r="N81" s="1">
        <v>0</v>
      </c>
    </row>
    <row r="82" spans="1:14" x14ac:dyDescent="0.2">
      <c r="A82">
        <f t="shared" si="1"/>
        <v>27</v>
      </c>
      <c r="B82" s="1">
        <v>0</v>
      </c>
      <c r="C82" s="1">
        <v>0</v>
      </c>
      <c r="D82" s="1">
        <v>0</v>
      </c>
      <c r="E82" s="1">
        <v>0</v>
      </c>
      <c r="F82" s="1">
        <v>127</v>
      </c>
      <c r="G82" s="1">
        <v>0</v>
      </c>
      <c r="H82" s="1">
        <v>0</v>
      </c>
      <c r="I82" s="1">
        <v>0</v>
      </c>
      <c r="J82" s="1">
        <v>0</v>
      </c>
      <c r="K82" s="1">
        <v>2476</v>
      </c>
      <c r="L82" s="1">
        <v>0</v>
      </c>
      <c r="M82" s="1">
        <v>0</v>
      </c>
      <c r="N82" s="1">
        <v>0</v>
      </c>
    </row>
    <row r="83" spans="1:14" x14ac:dyDescent="0.2">
      <c r="A83">
        <f t="shared" si="1"/>
        <v>27</v>
      </c>
      <c r="B83" s="1">
        <v>0</v>
      </c>
      <c r="C83" s="1">
        <v>0</v>
      </c>
      <c r="D83" s="1">
        <v>0</v>
      </c>
      <c r="E83" s="1">
        <v>0</v>
      </c>
      <c r="F83" s="1">
        <v>89</v>
      </c>
      <c r="G83" s="1">
        <v>0</v>
      </c>
      <c r="H83" s="1">
        <v>0</v>
      </c>
      <c r="I83" s="1">
        <v>0</v>
      </c>
      <c r="J83" s="1">
        <v>0</v>
      </c>
      <c r="K83" s="1">
        <v>2267</v>
      </c>
      <c r="L83" s="1">
        <v>0</v>
      </c>
      <c r="M83" s="1">
        <v>0</v>
      </c>
      <c r="N83" s="1">
        <v>0</v>
      </c>
    </row>
    <row r="84" spans="1:14" x14ac:dyDescent="0.2">
      <c r="A84">
        <f t="shared" si="1"/>
        <v>28</v>
      </c>
      <c r="B84" s="1">
        <v>0</v>
      </c>
      <c r="C84" s="1">
        <v>0</v>
      </c>
      <c r="D84" s="1">
        <v>0</v>
      </c>
      <c r="E84" s="1">
        <v>0</v>
      </c>
      <c r="F84" s="1">
        <v>458</v>
      </c>
      <c r="G84" s="1">
        <v>0</v>
      </c>
      <c r="H84" s="1">
        <v>0</v>
      </c>
      <c r="I84" s="1">
        <v>691</v>
      </c>
      <c r="J84" s="1">
        <v>1857</v>
      </c>
      <c r="K84" s="1">
        <v>0</v>
      </c>
      <c r="L84" s="1">
        <v>0</v>
      </c>
      <c r="M84" s="1">
        <v>0</v>
      </c>
      <c r="N84" s="1">
        <v>0</v>
      </c>
    </row>
    <row r="85" spans="1:14" x14ac:dyDescent="0.2">
      <c r="A85">
        <f t="shared" si="1"/>
        <v>28</v>
      </c>
      <c r="B85" s="1">
        <v>0</v>
      </c>
      <c r="C85" s="1">
        <v>0</v>
      </c>
      <c r="D85" s="1">
        <v>0</v>
      </c>
      <c r="E85" s="1">
        <v>0</v>
      </c>
      <c r="F85" s="1">
        <v>408</v>
      </c>
      <c r="G85" s="1">
        <v>0</v>
      </c>
      <c r="H85" s="1">
        <v>0</v>
      </c>
      <c r="I85" s="1">
        <v>684</v>
      </c>
      <c r="J85" s="1">
        <v>1072</v>
      </c>
      <c r="K85" s="1">
        <v>0</v>
      </c>
      <c r="L85" s="1">
        <v>0</v>
      </c>
      <c r="M85" s="1">
        <v>0</v>
      </c>
      <c r="N85" s="1">
        <v>0</v>
      </c>
    </row>
    <row r="86" spans="1:14" x14ac:dyDescent="0.2">
      <c r="A86">
        <f t="shared" si="1"/>
        <v>28</v>
      </c>
      <c r="B86" s="1">
        <v>0</v>
      </c>
      <c r="C86" s="1">
        <v>0</v>
      </c>
      <c r="D86" s="1">
        <v>0</v>
      </c>
      <c r="E86" s="1">
        <v>0</v>
      </c>
      <c r="F86" s="1">
        <v>503</v>
      </c>
      <c r="G86" s="1">
        <v>0</v>
      </c>
      <c r="H86" s="1">
        <v>0</v>
      </c>
      <c r="I86" s="1">
        <v>878</v>
      </c>
      <c r="J86" s="1">
        <v>817</v>
      </c>
      <c r="K86" s="1">
        <v>0</v>
      </c>
      <c r="L86" s="1">
        <v>0</v>
      </c>
      <c r="M86" s="1">
        <v>0</v>
      </c>
      <c r="N86" s="1">
        <v>0</v>
      </c>
    </row>
    <row r="87" spans="1:14" x14ac:dyDescent="0.2">
      <c r="A87">
        <f t="shared" si="1"/>
        <v>29</v>
      </c>
      <c r="B87" s="1">
        <v>0</v>
      </c>
      <c r="C87" s="1">
        <v>0</v>
      </c>
      <c r="D87" s="1">
        <v>14</v>
      </c>
      <c r="E87" s="1">
        <v>0</v>
      </c>
      <c r="F87" s="1">
        <v>1145</v>
      </c>
      <c r="G87" s="1">
        <v>0</v>
      </c>
      <c r="H87" s="1">
        <v>0</v>
      </c>
      <c r="I87" s="1">
        <v>899</v>
      </c>
      <c r="J87" s="1">
        <v>541</v>
      </c>
      <c r="K87" s="1">
        <v>0</v>
      </c>
      <c r="L87" s="1">
        <v>0</v>
      </c>
      <c r="M87" s="1">
        <v>0</v>
      </c>
      <c r="N87" s="1">
        <v>0</v>
      </c>
    </row>
    <row r="88" spans="1:14" x14ac:dyDescent="0.2">
      <c r="A88">
        <f t="shared" si="1"/>
        <v>29</v>
      </c>
      <c r="B88" s="1">
        <v>0</v>
      </c>
      <c r="C88" s="1">
        <v>0</v>
      </c>
      <c r="D88" s="1">
        <v>0</v>
      </c>
      <c r="E88" s="1">
        <v>0</v>
      </c>
      <c r="F88" s="1">
        <v>1636</v>
      </c>
      <c r="G88" s="1">
        <v>0</v>
      </c>
      <c r="H88" s="1">
        <v>0</v>
      </c>
      <c r="I88" s="1">
        <v>1805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</row>
    <row r="89" spans="1:14" x14ac:dyDescent="0.2">
      <c r="A89">
        <f t="shared" si="1"/>
        <v>29</v>
      </c>
      <c r="B89" s="1">
        <v>0</v>
      </c>
      <c r="C89" s="1">
        <v>0</v>
      </c>
      <c r="D89" s="1">
        <v>0</v>
      </c>
      <c r="E89" s="1">
        <v>0</v>
      </c>
      <c r="F89" s="1">
        <v>1074</v>
      </c>
      <c r="G89" s="1">
        <v>0</v>
      </c>
      <c r="H89" s="1">
        <v>0</v>
      </c>
      <c r="I89" s="1">
        <v>1077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</row>
    <row r="90" spans="1:14" x14ac:dyDescent="0.2">
      <c r="A90">
        <f t="shared" si="1"/>
        <v>30</v>
      </c>
      <c r="B90" s="1">
        <v>0</v>
      </c>
      <c r="C90" s="1">
        <v>1656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661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</row>
    <row r="91" spans="1:14" x14ac:dyDescent="0.2">
      <c r="A91">
        <f t="shared" si="1"/>
        <v>30</v>
      </c>
      <c r="B91" s="1">
        <v>122</v>
      </c>
      <c r="C91" s="1">
        <v>2051</v>
      </c>
      <c r="D91" s="1">
        <v>0</v>
      </c>
      <c r="E91" s="1">
        <v>0</v>
      </c>
      <c r="F91" s="1">
        <v>101</v>
      </c>
      <c r="G91" s="1">
        <v>0</v>
      </c>
      <c r="H91" s="1">
        <v>0</v>
      </c>
      <c r="I91" s="1">
        <v>908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</row>
    <row r="92" spans="1:14" x14ac:dyDescent="0.2">
      <c r="A92">
        <f t="shared" si="1"/>
        <v>30</v>
      </c>
      <c r="B92" s="1">
        <v>0</v>
      </c>
      <c r="C92" s="1">
        <v>544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325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</row>
    <row r="93" spans="1:14" x14ac:dyDescent="0.2">
      <c r="A93">
        <f t="shared" si="1"/>
        <v>31</v>
      </c>
      <c r="B93" s="1">
        <v>0</v>
      </c>
      <c r="C93" s="1">
        <v>174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1287</v>
      </c>
      <c r="L93" s="1">
        <v>0</v>
      </c>
      <c r="M93" s="1">
        <v>0</v>
      </c>
      <c r="N93" s="1">
        <v>0</v>
      </c>
    </row>
    <row r="94" spans="1:14" x14ac:dyDescent="0.2">
      <c r="A94">
        <f t="shared" si="1"/>
        <v>31</v>
      </c>
      <c r="B94" s="1">
        <v>0</v>
      </c>
      <c r="C94" s="1">
        <v>255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656</v>
      </c>
      <c r="J94" s="1">
        <v>0</v>
      </c>
      <c r="K94" s="1">
        <v>444</v>
      </c>
      <c r="L94" s="1">
        <v>0</v>
      </c>
      <c r="M94" s="1">
        <v>0</v>
      </c>
      <c r="N94" s="1">
        <v>0</v>
      </c>
    </row>
    <row r="95" spans="1:14" x14ac:dyDescent="0.2">
      <c r="A95">
        <f t="shared" si="1"/>
        <v>31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1008</v>
      </c>
      <c r="J95" s="1">
        <v>0</v>
      </c>
      <c r="K95" s="1">
        <v>695</v>
      </c>
      <c r="L95" s="1">
        <v>0</v>
      </c>
      <c r="M95" s="1">
        <v>0</v>
      </c>
      <c r="N95" s="1">
        <v>0</v>
      </c>
    </row>
    <row r="96" spans="1:14" x14ac:dyDescent="0.2">
      <c r="A96">
        <f t="shared" si="1"/>
        <v>32</v>
      </c>
      <c r="B96" s="1">
        <v>0</v>
      </c>
      <c r="C96" s="1">
        <v>0</v>
      </c>
      <c r="D96" s="1">
        <v>0</v>
      </c>
      <c r="E96" s="1">
        <v>0</v>
      </c>
      <c r="F96" s="1">
        <v>465</v>
      </c>
      <c r="G96" s="1">
        <v>0</v>
      </c>
      <c r="H96" s="1">
        <v>0</v>
      </c>
      <c r="I96" s="1">
        <v>0</v>
      </c>
      <c r="J96" s="1">
        <v>2123</v>
      </c>
      <c r="K96" s="1">
        <v>0</v>
      </c>
      <c r="L96" s="1">
        <v>0</v>
      </c>
      <c r="M96" s="1">
        <v>0</v>
      </c>
      <c r="N96" s="1">
        <v>0</v>
      </c>
    </row>
    <row r="97" spans="1:14" x14ac:dyDescent="0.2">
      <c r="A97">
        <f t="shared" si="1"/>
        <v>32</v>
      </c>
      <c r="B97" s="1">
        <v>0</v>
      </c>
      <c r="C97" s="1">
        <v>0</v>
      </c>
      <c r="D97" s="1">
        <v>0</v>
      </c>
      <c r="E97" s="1">
        <v>0</v>
      </c>
      <c r="F97" s="1">
        <v>320</v>
      </c>
      <c r="G97" s="1">
        <v>0</v>
      </c>
      <c r="H97" s="1">
        <v>0</v>
      </c>
      <c r="I97" s="1">
        <v>0</v>
      </c>
      <c r="J97" s="1">
        <v>1186</v>
      </c>
      <c r="K97" s="1">
        <v>0</v>
      </c>
      <c r="L97" s="1">
        <v>0</v>
      </c>
      <c r="M97" s="1">
        <v>0</v>
      </c>
      <c r="N97" s="1">
        <v>0</v>
      </c>
    </row>
    <row r="98" spans="1:14" x14ac:dyDescent="0.2">
      <c r="A98">
        <f t="shared" si="1"/>
        <v>32</v>
      </c>
      <c r="B98" s="1">
        <v>0</v>
      </c>
      <c r="C98" s="1">
        <v>0</v>
      </c>
      <c r="D98" s="1">
        <v>0</v>
      </c>
      <c r="E98" s="1">
        <v>0</v>
      </c>
      <c r="F98" s="1">
        <v>349</v>
      </c>
      <c r="G98" s="1">
        <v>0</v>
      </c>
      <c r="H98" s="1">
        <v>0</v>
      </c>
      <c r="I98" s="1">
        <v>0</v>
      </c>
      <c r="J98" s="1">
        <v>1607</v>
      </c>
      <c r="K98" s="1">
        <v>0</v>
      </c>
      <c r="L98" s="1">
        <v>0</v>
      </c>
      <c r="M98" s="1">
        <v>0</v>
      </c>
      <c r="N98" s="1">
        <v>0</v>
      </c>
    </row>
    <row r="99" spans="1:14" x14ac:dyDescent="0.2">
      <c r="A99">
        <f t="shared" si="1"/>
        <v>33</v>
      </c>
      <c r="B99" s="1">
        <v>0</v>
      </c>
      <c r="C99" s="1">
        <v>209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4465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</row>
    <row r="100" spans="1:14" x14ac:dyDescent="0.2">
      <c r="A100">
        <f t="shared" si="1"/>
        <v>33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6517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</row>
    <row r="101" spans="1:14" x14ac:dyDescent="0.2">
      <c r="A101">
        <f t="shared" si="1"/>
        <v>33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6351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</row>
    <row r="102" spans="1:14" x14ac:dyDescent="0.2">
      <c r="A102">
        <f t="shared" si="1"/>
        <v>34</v>
      </c>
      <c r="B102" s="1">
        <v>0</v>
      </c>
      <c r="C102" s="1">
        <v>495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6911</v>
      </c>
      <c r="L102" s="1">
        <v>0</v>
      </c>
      <c r="M102" s="1">
        <v>0</v>
      </c>
      <c r="N102" s="1">
        <v>0</v>
      </c>
    </row>
    <row r="103" spans="1:14" x14ac:dyDescent="0.2">
      <c r="A103">
        <f t="shared" si="1"/>
        <v>34</v>
      </c>
      <c r="B103" s="1">
        <v>0</v>
      </c>
      <c r="C103" s="1">
        <v>14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4558</v>
      </c>
      <c r="L103" s="1">
        <v>0</v>
      </c>
      <c r="M103" s="1">
        <v>0</v>
      </c>
      <c r="N103" s="1">
        <v>0</v>
      </c>
    </row>
    <row r="104" spans="1:14" x14ac:dyDescent="0.2">
      <c r="A104">
        <f t="shared" si="1"/>
        <v>34</v>
      </c>
      <c r="B104" s="1">
        <v>0</v>
      </c>
      <c r="C104" s="1">
        <v>1369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3076</v>
      </c>
      <c r="L104" s="1">
        <v>0</v>
      </c>
      <c r="M104" s="1">
        <v>0</v>
      </c>
      <c r="N104" s="1">
        <v>0</v>
      </c>
    </row>
    <row r="105" spans="1:14" x14ac:dyDescent="0.2">
      <c r="A105">
        <f t="shared" si="1"/>
        <v>35</v>
      </c>
      <c r="B105" s="1">
        <v>0</v>
      </c>
      <c r="C105" s="1">
        <v>4021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28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</row>
    <row r="106" spans="1:14" x14ac:dyDescent="0.2">
      <c r="A106">
        <f t="shared" si="1"/>
        <v>35</v>
      </c>
      <c r="B106" s="1">
        <v>0</v>
      </c>
      <c r="C106" s="1">
        <v>2376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235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</row>
    <row r="107" spans="1:14" x14ac:dyDescent="0.2">
      <c r="A107">
        <f t="shared" si="1"/>
        <v>35</v>
      </c>
      <c r="B107" s="1">
        <v>0</v>
      </c>
      <c r="C107" s="1">
        <v>3007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</row>
    <row r="108" spans="1:14" x14ac:dyDescent="0.2">
      <c r="A108">
        <f t="shared" si="1"/>
        <v>36</v>
      </c>
      <c r="B108" s="1">
        <v>0</v>
      </c>
      <c r="C108" s="1">
        <v>1562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135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</row>
    <row r="109" spans="1:14" x14ac:dyDescent="0.2">
      <c r="A109">
        <f t="shared" si="1"/>
        <v>36</v>
      </c>
      <c r="B109" s="1">
        <v>0</v>
      </c>
      <c r="C109" s="1">
        <v>1572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</row>
    <row r="110" spans="1:14" x14ac:dyDescent="0.2">
      <c r="A110">
        <f t="shared" si="1"/>
        <v>36</v>
      </c>
      <c r="B110" s="1">
        <v>0</v>
      </c>
      <c r="C110" s="1">
        <v>1652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368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</row>
    <row r="111" spans="1:14" x14ac:dyDescent="0.2">
      <c r="A111">
        <f t="shared" si="1"/>
        <v>37</v>
      </c>
      <c r="B111" s="1">
        <v>0</v>
      </c>
      <c r="C111" s="1">
        <v>905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1830</v>
      </c>
      <c r="J111" s="1">
        <v>0</v>
      </c>
      <c r="K111" s="1">
        <v>1083</v>
      </c>
      <c r="L111" s="1">
        <v>0</v>
      </c>
      <c r="M111" s="1">
        <v>0</v>
      </c>
      <c r="N111" s="1">
        <v>0</v>
      </c>
    </row>
    <row r="112" spans="1:14" x14ac:dyDescent="0.2">
      <c r="A112">
        <f t="shared" si="1"/>
        <v>37</v>
      </c>
      <c r="B112" s="1">
        <v>0</v>
      </c>
      <c r="C112" s="1">
        <v>492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1499</v>
      </c>
      <c r="J112" s="1">
        <v>0</v>
      </c>
      <c r="K112" s="1">
        <v>1622</v>
      </c>
      <c r="L112" s="1">
        <v>0</v>
      </c>
      <c r="M112" s="1">
        <v>0</v>
      </c>
      <c r="N112" s="1">
        <v>0</v>
      </c>
    </row>
    <row r="113" spans="1:14" x14ac:dyDescent="0.2">
      <c r="A113">
        <f t="shared" si="1"/>
        <v>37</v>
      </c>
      <c r="B113" s="1">
        <v>0</v>
      </c>
      <c r="C113" s="1">
        <v>197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1456</v>
      </c>
      <c r="J113" s="1">
        <v>0</v>
      </c>
      <c r="K113" s="1">
        <v>2590</v>
      </c>
      <c r="L113" s="1">
        <v>0</v>
      </c>
      <c r="M113" s="1">
        <v>0</v>
      </c>
      <c r="N113" s="1">
        <v>0</v>
      </c>
    </row>
    <row r="114" spans="1:14" x14ac:dyDescent="0.2">
      <c r="A114">
        <f t="shared" si="1"/>
        <v>38</v>
      </c>
      <c r="B114" s="1">
        <v>0</v>
      </c>
      <c r="C114" s="1">
        <v>0</v>
      </c>
      <c r="D114" s="1">
        <v>0</v>
      </c>
      <c r="E114" s="1">
        <v>0</v>
      </c>
      <c r="F114" s="1">
        <v>385</v>
      </c>
      <c r="G114" s="1">
        <v>0</v>
      </c>
      <c r="H114" s="1">
        <v>0</v>
      </c>
      <c r="I114" s="1">
        <v>1456</v>
      </c>
      <c r="J114" s="1">
        <v>2905</v>
      </c>
      <c r="K114" s="1">
        <v>0</v>
      </c>
      <c r="L114" s="1">
        <v>0</v>
      </c>
      <c r="M114" s="1">
        <v>0</v>
      </c>
      <c r="N114" s="1">
        <v>0</v>
      </c>
    </row>
    <row r="115" spans="1:14" x14ac:dyDescent="0.2">
      <c r="A115">
        <f t="shared" si="1"/>
        <v>38</v>
      </c>
      <c r="B115" s="1">
        <v>0</v>
      </c>
      <c r="C115" s="1">
        <v>0</v>
      </c>
      <c r="D115" s="1">
        <v>0</v>
      </c>
      <c r="E115" s="1">
        <v>0</v>
      </c>
      <c r="F115" s="1">
        <v>736</v>
      </c>
      <c r="G115" s="1">
        <v>0</v>
      </c>
      <c r="H115" s="1">
        <v>0</v>
      </c>
      <c r="I115" s="1">
        <v>1756</v>
      </c>
      <c r="J115" s="1">
        <v>2915</v>
      </c>
      <c r="K115" s="1">
        <v>0</v>
      </c>
      <c r="L115" s="1">
        <v>0</v>
      </c>
      <c r="M115" s="1">
        <v>0</v>
      </c>
      <c r="N115" s="1">
        <v>0</v>
      </c>
    </row>
    <row r="116" spans="1:14" x14ac:dyDescent="0.2">
      <c r="A116">
        <f t="shared" si="1"/>
        <v>38</v>
      </c>
      <c r="B116" s="1">
        <v>0</v>
      </c>
      <c r="C116" s="1">
        <v>0</v>
      </c>
      <c r="D116" s="1">
        <v>0</v>
      </c>
      <c r="E116" s="1">
        <v>0</v>
      </c>
      <c r="F116" s="1">
        <v>473</v>
      </c>
      <c r="G116" s="1">
        <v>0</v>
      </c>
      <c r="H116" s="1">
        <v>0</v>
      </c>
      <c r="I116" s="1">
        <v>1234</v>
      </c>
      <c r="J116" s="1">
        <v>2123</v>
      </c>
      <c r="K116" s="1">
        <v>0</v>
      </c>
      <c r="L116" s="1">
        <v>0</v>
      </c>
      <c r="M116" s="1">
        <v>0</v>
      </c>
      <c r="N116" s="1">
        <v>0</v>
      </c>
    </row>
    <row r="117" spans="1:14" x14ac:dyDescent="0.2">
      <c r="A117">
        <f t="shared" si="1"/>
        <v>39</v>
      </c>
      <c r="B117" s="1">
        <v>0</v>
      </c>
      <c r="C117" s="1">
        <v>0</v>
      </c>
      <c r="D117" s="1">
        <v>0</v>
      </c>
      <c r="E117" s="1">
        <v>0</v>
      </c>
      <c r="F117" s="1">
        <v>2650</v>
      </c>
      <c r="G117" s="1">
        <v>0</v>
      </c>
      <c r="H117" s="1">
        <v>0</v>
      </c>
      <c r="I117" s="1">
        <v>2392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</row>
    <row r="118" spans="1:14" x14ac:dyDescent="0.2">
      <c r="A118">
        <f t="shared" si="1"/>
        <v>39</v>
      </c>
      <c r="B118" s="1">
        <v>0</v>
      </c>
      <c r="C118" s="1">
        <v>0</v>
      </c>
      <c r="D118" s="1">
        <v>0</v>
      </c>
      <c r="E118" s="1">
        <v>0</v>
      </c>
      <c r="F118" s="1">
        <v>1565</v>
      </c>
      <c r="G118" s="1">
        <v>0</v>
      </c>
      <c r="H118" s="1">
        <v>0</v>
      </c>
      <c r="I118" s="1">
        <v>1866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</row>
    <row r="119" spans="1:14" x14ac:dyDescent="0.2">
      <c r="A119">
        <f t="shared" si="1"/>
        <v>39</v>
      </c>
      <c r="B119" s="1">
        <v>332</v>
      </c>
      <c r="C119" s="1">
        <v>0</v>
      </c>
      <c r="D119" s="1">
        <v>0</v>
      </c>
      <c r="E119" s="1">
        <v>0</v>
      </c>
      <c r="F119" s="1">
        <v>1935</v>
      </c>
      <c r="G119" s="1">
        <v>0</v>
      </c>
      <c r="H119" s="1">
        <v>0</v>
      </c>
      <c r="I119" s="1">
        <v>2099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</row>
    <row r="120" spans="1:14" x14ac:dyDescent="0.2">
      <c r="A120">
        <f t="shared" si="1"/>
        <v>40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</row>
    <row r="121" spans="1:14" x14ac:dyDescent="0.2">
      <c r="A121">
        <f t="shared" si="1"/>
        <v>40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3811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</row>
    <row r="122" spans="1:14" x14ac:dyDescent="0.2">
      <c r="A122">
        <f t="shared" si="1"/>
        <v>40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4582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</row>
    <row r="123" spans="1:14" x14ac:dyDescent="0.2">
      <c r="A123">
        <f t="shared" si="1"/>
        <v>41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316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</row>
    <row r="124" spans="1:14" x14ac:dyDescent="0.2">
      <c r="A124">
        <f t="shared" si="1"/>
        <v>41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3721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</row>
    <row r="125" spans="1:14" x14ac:dyDescent="0.2">
      <c r="A125">
        <f t="shared" si="1"/>
        <v>41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3229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</row>
    <row r="126" spans="1:14" x14ac:dyDescent="0.2">
      <c r="A126">
        <f t="shared" si="1"/>
        <v>42</v>
      </c>
      <c r="B126" s="1">
        <v>0</v>
      </c>
      <c r="C126" s="1">
        <v>0</v>
      </c>
      <c r="D126" s="1">
        <v>0</v>
      </c>
      <c r="E126" s="1">
        <v>0</v>
      </c>
      <c r="F126" s="1">
        <v>756</v>
      </c>
      <c r="G126" s="1">
        <v>0</v>
      </c>
      <c r="H126" s="1">
        <v>0</v>
      </c>
      <c r="I126" s="1">
        <v>0</v>
      </c>
      <c r="J126" s="1">
        <v>2331</v>
      </c>
      <c r="K126" s="1">
        <v>0</v>
      </c>
      <c r="L126" s="1">
        <v>0</v>
      </c>
      <c r="M126" s="1">
        <v>0</v>
      </c>
      <c r="N126" s="1">
        <v>0</v>
      </c>
    </row>
    <row r="127" spans="1:14" x14ac:dyDescent="0.2">
      <c r="A127">
        <f t="shared" si="1"/>
        <v>42</v>
      </c>
      <c r="B127" s="1">
        <v>0</v>
      </c>
      <c r="C127" s="1">
        <v>0</v>
      </c>
      <c r="D127" s="1">
        <v>0</v>
      </c>
      <c r="E127" s="1">
        <v>0</v>
      </c>
      <c r="F127" s="1">
        <v>963</v>
      </c>
      <c r="G127" s="1">
        <v>0</v>
      </c>
      <c r="H127" s="1">
        <v>0</v>
      </c>
      <c r="I127" s="1">
        <v>0</v>
      </c>
      <c r="J127" s="1">
        <v>3257</v>
      </c>
      <c r="K127" s="1">
        <v>0</v>
      </c>
      <c r="L127" s="1">
        <v>0</v>
      </c>
      <c r="M127" s="1">
        <v>0</v>
      </c>
      <c r="N127" s="1">
        <v>0</v>
      </c>
    </row>
    <row r="128" spans="1:14" x14ac:dyDescent="0.2">
      <c r="A128">
        <f t="shared" si="1"/>
        <v>42</v>
      </c>
      <c r="B128" s="1">
        <v>0</v>
      </c>
      <c r="C128" s="1">
        <v>0</v>
      </c>
      <c r="D128" s="1">
        <v>0</v>
      </c>
      <c r="E128" s="1">
        <v>0</v>
      </c>
      <c r="F128" s="1">
        <v>988</v>
      </c>
      <c r="G128" s="1">
        <v>0</v>
      </c>
      <c r="H128" s="1">
        <v>0</v>
      </c>
      <c r="I128" s="1">
        <v>0</v>
      </c>
      <c r="J128" s="1">
        <v>2736</v>
      </c>
      <c r="K128" s="1">
        <v>0</v>
      </c>
      <c r="L128" s="1">
        <v>0</v>
      </c>
      <c r="M128" s="1">
        <v>0</v>
      </c>
      <c r="N128" s="1">
        <v>0</v>
      </c>
    </row>
    <row r="129" spans="1:14" x14ac:dyDescent="0.2">
      <c r="A129">
        <f t="shared" si="1"/>
        <v>43</v>
      </c>
      <c r="B129" s="1">
        <v>0</v>
      </c>
      <c r="C129" s="1">
        <v>1738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5071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</row>
    <row r="130" spans="1:14" x14ac:dyDescent="0.2">
      <c r="A130">
        <f t="shared" si="1"/>
        <v>43</v>
      </c>
      <c r="B130" s="1">
        <v>0</v>
      </c>
      <c r="C130" s="1">
        <v>1387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5028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</row>
    <row r="131" spans="1:14" x14ac:dyDescent="0.2">
      <c r="A131">
        <f t="shared" si="1"/>
        <v>43</v>
      </c>
      <c r="B131" s="1">
        <v>0</v>
      </c>
      <c r="C131" s="1">
        <v>132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3305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</row>
    <row r="132" spans="1:14" x14ac:dyDescent="0.2">
      <c r="A132">
        <f t="shared" si="1"/>
        <v>44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4584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</row>
    <row r="133" spans="1:14" x14ac:dyDescent="0.2">
      <c r="A133">
        <f t="shared" si="1"/>
        <v>44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6217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</row>
    <row r="134" spans="1:14" x14ac:dyDescent="0.2">
      <c r="A134">
        <f t="shared" si="1"/>
        <v>44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5683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</row>
    <row r="135" spans="1:14" x14ac:dyDescent="0.2">
      <c r="A135">
        <f t="shared" si="1"/>
        <v>45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3563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</row>
    <row r="136" spans="1:14" x14ac:dyDescent="0.2">
      <c r="A136">
        <f t="shared" si="1"/>
        <v>45</v>
      </c>
      <c r="B136" s="1">
        <v>0</v>
      </c>
      <c r="C136" s="1">
        <v>55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3402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</row>
    <row r="137" spans="1:14" x14ac:dyDescent="0.2">
      <c r="A137">
        <f t="shared" ref="A137:A191" si="2">A134+1</f>
        <v>45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3691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</row>
    <row r="138" spans="1:14" x14ac:dyDescent="0.2">
      <c r="A138">
        <f t="shared" si="2"/>
        <v>46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3818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</row>
    <row r="139" spans="1:14" x14ac:dyDescent="0.2">
      <c r="A139">
        <f t="shared" si="2"/>
        <v>46</v>
      </c>
      <c r="B139" s="1">
        <v>0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3562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</row>
    <row r="140" spans="1:14" x14ac:dyDescent="0.2">
      <c r="A140">
        <f t="shared" si="2"/>
        <v>46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2996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</row>
    <row r="141" spans="1:14" x14ac:dyDescent="0.2">
      <c r="A141">
        <f t="shared" si="2"/>
        <v>47</v>
      </c>
      <c r="B141" s="1">
        <v>0</v>
      </c>
      <c r="C141" s="1">
        <v>2302</v>
      </c>
      <c r="D141" s="1">
        <v>0</v>
      </c>
      <c r="E141" s="1">
        <v>0</v>
      </c>
      <c r="F141" s="1">
        <v>257</v>
      </c>
      <c r="G141" s="1">
        <v>0</v>
      </c>
      <c r="H141" s="1">
        <v>0</v>
      </c>
      <c r="I141" s="1">
        <v>1538</v>
      </c>
      <c r="J141" s="1">
        <v>0</v>
      </c>
      <c r="K141" s="1">
        <v>447</v>
      </c>
      <c r="L141" s="1">
        <v>0</v>
      </c>
      <c r="M141" s="1">
        <v>0</v>
      </c>
      <c r="N141" s="1">
        <v>0</v>
      </c>
    </row>
    <row r="142" spans="1:14" x14ac:dyDescent="0.2">
      <c r="A142">
        <f t="shared" si="2"/>
        <v>47</v>
      </c>
      <c r="B142" s="1">
        <v>0</v>
      </c>
      <c r="C142" s="1">
        <v>1511</v>
      </c>
      <c r="D142" s="1">
        <v>0</v>
      </c>
      <c r="E142" s="1">
        <v>0</v>
      </c>
      <c r="F142" s="1">
        <v>66</v>
      </c>
      <c r="G142" s="1">
        <v>0</v>
      </c>
      <c r="H142" s="1">
        <v>0</v>
      </c>
      <c r="I142" s="1">
        <v>1512</v>
      </c>
      <c r="J142" s="1">
        <v>0</v>
      </c>
      <c r="K142" s="1">
        <v>537</v>
      </c>
      <c r="L142" s="1">
        <v>0</v>
      </c>
      <c r="M142" s="1">
        <v>0</v>
      </c>
      <c r="N142" s="1">
        <v>0</v>
      </c>
    </row>
    <row r="143" spans="1:14" x14ac:dyDescent="0.2">
      <c r="A143">
        <f t="shared" si="2"/>
        <v>47</v>
      </c>
      <c r="B143" s="1">
        <v>0</v>
      </c>
      <c r="C143" s="1">
        <v>2044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1465</v>
      </c>
      <c r="J143" s="1">
        <v>0</v>
      </c>
      <c r="K143" s="1">
        <v>1339</v>
      </c>
      <c r="L143" s="1">
        <v>0</v>
      </c>
      <c r="M143" s="1">
        <v>0</v>
      </c>
      <c r="N143" s="1">
        <v>0</v>
      </c>
    </row>
    <row r="144" spans="1:14" x14ac:dyDescent="0.2">
      <c r="A144">
        <f t="shared" si="2"/>
        <v>48</v>
      </c>
      <c r="B144" s="1">
        <v>0</v>
      </c>
      <c r="C144" s="1">
        <v>1387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2864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</row>
    <row r="145" spans="1:14" x14ac:dyDescent="0.2">
      <c r="A145">
        <f t="shared" si="2"/>
        <v>48</v>
      </c>
      <c r="B145" s="1">
        <v>0</v>
      </c>
      <c r="C145" s="1">
        <v>1467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1598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</row>
    <row r="146" spans="1:14" x14ac:dyDescent="0.2">
      <c r="A146">
        <f t="shared" si="2"/>
        <v>48</v>
      </c>
      <c r="B146" s="1">
        <v>0</v>
      </c>
      <c r="C146" s="1">
        <v>1267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1484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</row>
    <row r="147" spans="1:14" x14ac:dyDescent="0.2">
      <c r="A147">
        <f t="shared" si="2"/>
        <v>49</v>
      </c>
      <c r="B147" s="1">
        <v>0</v>
      </c>
      <c r="C147" s="1">
        <v>804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2218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</row>
    <row r="148" spans="1:14" x14ac:dyDescent="0.2">
      <c r="A148">
        <f t="shared" si="2"/>
        <v>49</v>
      </c>
      <c r="B148" s="1">
        <v>0</v>
      </c>
      <c r="C148" s="1">
        <v>789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2251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</row>
    <row r="149" spans="1:14" x14ac:dyDescent="0.2">
      <c r="A149">
        <f t="shared" si="2"/>
        <v>49</v>
      </c>
      <c r="B149" s="1">
        <v>0</v>
      </c>
      <c r="C149" s="1">
        <v>888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2099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</row>
    <row r="150" spans="1:14" x14ac:dyDescent="0.2">
      <c r="A150">
        <f t="shared" si="2"/>
        <v>50</v>
      </c>
      <c r="B150" s="1">
        <v>0</v>
      </c>
      <c r="C150" s="1">
        <v>2147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532</v>
      </c>
      <c r="J150" s="1">
        <v>0</v>
      </c>
      <c r="K150" s="1">
        <v>887</v>
      </c>
      <c r="L150" s="1">
        <v>0</v>
      </c>
      <c r="M150" s="1">
        <v>0</v>
      </c>
      <c r="N150" s="1">
        <v>0</v>
      </c>
    </row>
    <row r="151" spans="1:14" x14ac:dyDescent="0.2">
      <c r="A151">
        <f t="shared" si="2"/>
        <v>50</v>
      </c>
      <c r="B151" s="1">
        <v>0</v>
      </c>
      <c r="C151" s="1">
        <v>1646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416</v>
      </c>
      <c r="J151" s="1">
        <v>0</v>
      </c>
      <c r="K151" s="1">
        <v>692</v>
      </c>
      <c r="L151" s="1">
        <v>0</v>
      </c>
      <c r="M151" s="1">
        <v>0</v>
      </c>
      <c r="N151" s="1">
        <v>0</v>
      </c>
    </row>
    <row r="152" spans="1:14" x14ac:dyDescent="0.2">
      <c r="A152">
        <f t="shared" si="2"/>
        <v>50</v>
      </c>
      <c r="B152" s="1">
        <v>0</v>
      </c>
      <c r="C152" s="1">
        <v>2004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854</v>
      </c>
      <c r="L152" s="1">
        <v>0</v>
      </c>
      <c r="M152" s="1">
        <v>0</v>
      </c>
      <c r="N152" s="1">
        <v>0</v>
      </c>
    </row>
    <row r="153" spans="1:14" x14ac:dyDescent="0.2">
      <c r="A153">
        <f t="shared" si="2"/>
        <v>51</v>
      </c>
      <c r="B153" s="1">
        <v>0</v>
      </c>
      <c r="C153" s="1">
        <v>101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2220</v>
      </c>
      <c r="J153" s="1">
        <v>1070</v>
      </c>
      <c r="K153" s="1">
        <v>0</v>
      </c>
      <c r="L153" s="1">
        <v>0</v>
      </c>
      <c r="M153" s="1">
        <v>0</v>
      </c>
      <c r="N153" s="1">
        <v>0</v>
      </c>
    </row>
    <row r="154" spans="1:14" x14ac:dyDescent="0.2">
      <c r="A154">
        <f t="shared" si="2"/>
        <v>51</v>
      </c>
      <c r="B154" s="1">
        <v>0</v>
      </c>
      <c r="C154" s="1">
        <v>302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1900</v>
      </c>
      <c r="J154" s="1">
        <v>0</v>
      </c>
      <c r="K154" s="1">
        <v>1263</v>
      </c>
      <c r="L154" s="1">
        <v>0</v>
      </c>
      <c r="M154" s="1">
        <v>0</v>
      </c>
      <c r="N154" s="1">
        <v>0</v>
      </c>
    </row>
    <row r="155" spans="1:14" x14ac:dyDescent="0.2">
      <c r="A155">
        <f t="shared" si="2"/>
        <v>51</v>
      </c>
      <c r="B155" s="1">
        <v>0</v>
      </c>
      <c r="C155" s="1">
        <v>294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2416</v>
      </c>
      <c r="J155" s="1">
        <v>0</v>
      </c>
      <c r="K155" s="1">
        <v>891</v>
      </c>
      <c r="L155" s="1">
        <v>0</v>
      </c>
      <c r="M155" s="1">
        <v>0</v>
      </c>
      <c r="N155" s="1">
        <v>0</v>
      </c>
    </row>
    <row r="156" spans="1:14" x14ac:dyDescent="0.2">
      <c r="A156">
        <f t="shared" si="2"/>
        <v>52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3448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</row>
    <row r="157" spans="1:14" x14ac:dyDescent="0.2">
      <c r="A157">
        <f t="shared" si="2"/>
        <v>52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2962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</row>
    <row r="158" spans="1:14" x14ac:dyDescent="0.2">
      <c r="A158">
        <f t="shared" si="2"/>
        <v>52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3387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</row>
    <row r="159" spans="1:14" x14ac:dyDescent="0.2">
      <c r="A159">
        <f t="shared" si="2"/>
        <v>53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1259</v>
      </c>
      <c r="J159" s="1">
        <v>0</v>
      </c>
      <c r="K159" s="1">
        <v>2010</v>
      </c>
      <c r="L159" s="1">
        <v>0</v>
      </c>
      <c r="M159" s="1">
        <v>0</v>
      </c>
      <c r="N159" s="1">
        <v>0</v>
      </c>
    </row>
    <row r="160" spans="1:14" x14ac:dyDescent="0.2">
      <c r="A160">
        <f t="shared" si="2"/>
        <v>53</v>
      </c>
      <c r="B160" s="1">
        <v>0</v>
      </c>
      <c r="C160" s="1">
        <v>28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1170</v>
      </c>
      <c r="J160" s="1">
        <v>0</v>
      </c>
      <c r="K160" s="1">
        <v>2023</v>
      </c>
      <c r="L160" s="1">
        <v>0</v>
      </c>
      <c r="M160" s="1">
        <v>0</v>
      </c>
      <c r="N160" s="1">
        <v>0</v>
      </c>
    </row>
    <row r="161" spans="1:14" x14ac:dyDescent="0.2">
      <c r="A161">
        <f t="shared" si="2"/>
        <v>53</v>
      </c>
      <c r="B161" s="1">
        <v>0</v>
      </c>
      <c r="C161" s="1">
        <v>0</v>
      </c>
      <c r="D161" s="1">
        <v>0</v>
      </c>
      <c r="E161" s="1">
        <v>0</v>
      </c>
      <c r="F161" s="1">
        <v>137</v>
      </c>
      <c r="G161" s="1">
        <v>0</v>
      </c>
      <c r="H161" s="1">
        <v>0</v>
      </c>
      <c r="I161" s="1">
        <v>1421</v>
      </c>
      <c r="J161" s="1">
        <v>0</v>
      </c>
      <c r="K161" s="1">
        <v>2252</v>
      </c>
      <c r="L161" s="1">
        <v>0</v>
      </c>
      <c r="M161" s="1">
        <v>0</v>
      </c>
      <c r="N161" s="1">
        <v>0</v>
      </c>
    </row>
    <row r="162" spans="1:14" x14ac:dyDescent="0.2">
      <c r="A162">
        <f t="shared" si="2"/>
        <v>54</v>
      </c>
      <c r="B162" s="1">
        <v>0</v>
      </c>
      <c r="C162" s="1">
        <v>1316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2214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</row>
    <row r="163" spans="1:14" x14ac:dyDescent="0.2">
      <c r="A163">
        <f t="shared" si="2"/>
        <v>54</v>
      </c>
      <c r="B163" s="1">
        <v>0</v>
      </c>
      <c r="C163" s="1">
        <v>1223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2353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</row>
    <row r="164" spans="1:14" x14ac:dyDescent="0.2">
      <c r="A164">
        <f t="shared" si="2"/>
        <v>54</v>
      </c>
      <c r="B164" s="1">
        <v>0</v>
      </c>
      <c r="C164" s="1">
        <v>828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2018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</row>
    <row r="165" spans="1:14" x14ac:dyDescent="0.2">
      <c r="A165">
        <f t="shared" si="2"/>
        <v>55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3496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</row>
    <row r="166" spans="1:14" x14ac:dyDescent="0.2">
      <c r="A166">
        <f t="shared" si="2"/>
        <v>55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2751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</row>
    <row r="167" spans="1:14" x14ac:dyDescent="0.2">
      <c r="A167">
        <f t="shared" si="2"/>
        <v>55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3661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</row>
    <row r="168" spans="1:14" x14ac:dyDescent="0.2">
      <c r="A168">
        <f t="shared" si="2"/>
        <v>56</v>
      </c>
      <c r="B168" s="1">
        <v>0</v>
      </c>
      <c r="C168" s="1">
        <v>1505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1938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</row>
    <row r="169" spans="1:14" x14ac:dyDescent="0.2">
      <c r="A169">
        <f t="shared" si="2"/>
        <v>56</v>
      </c>
      <c r="B169" s="1">
        <v>0</v>
      </c>
      <c r="C169" s="1">
        <v>103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1931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</row>
    <row r="170" spans="1:14" x14ac:dyDescent="0.2">
      <c r="A170">
        <f t="shared" si="2"/>
        <v>56</v>
      </c>
      <c r="B170" s="1">
        <v>0</v>
      </c>
      <c r="C170" s="1">
        <v>1697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1779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</row>
    <row r="171" spans="1:14" x14ac:dyDescent="0.2">
      <c r="A171">
        <f t="shared" si="2"/>
        <v>57</v>
      </c>
      <c r="B171" s="1">
        <v>0</v>
      </c>
      <c r="C171" s="1">
        <v>174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1212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</row>
    <row r="172" spans="1:14" x14ac:dyDescent="0.2">
      <c r="A172">
        <f t="shared" si="2"/>
        <v>57</v>
      </c>
      <c r="B172" s="1">
        <v>0</v>
      </c>
      <c r="C172" s="1">
        <v>182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1739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</row>
    <row r="173" spans="1:14" x14ac:dyDescent="0.2">
      <c r="A173">
        <f t="shared" si="2"/>
        <v>57</v>
      </c>
      <c r="B173" s="1">
        <v>0</v>
      </c>
      <c r="C173" s="1">
        <v>156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1644</v>
      </c>
      <c r="J173" s="1">
        <v>0</v>
      </c>
      <c r="K173" s="1">
        <v>139</v>
      </c>
      <c r="L173" s="1">
        <v>0</v>
      </c>
      <c r="M173" s="1">
        <v>0</v>
      </c>
      <c r="N173" s="1">
        <v>0</v>
      </c>
    </row>
    <row r="174" spans="1:14" x14ac:dyDescent="0.2">
      <c r="A174">
        <f t="shared" si="2"/>
        <v>58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3371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</row>
    <row r="175" spans="1:14" x14ac:dyDescent="0.2">
      <c r="A175">
        <f t="shared" si="2"/>
        <v>58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3586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</row>
    <row r="176" spans="1:14" x14ac:dyDescent="0.2">
      <c r="A176">
        <f t="shared" si="2"/>
        <v>58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3972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</row>
    <row r="177" spans="1:14" x14ac:dyDescent="0.2">
      <c r="A177">
        <f t="shared" si="2"/>
        <v>59</v>
      </c>
      <c r="B177" s="1">
        <v>0</v>
      </c>
      <c r="C177" s="1">
        <v>514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2853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</row>
    <row r="178" spans="1:14" x14ac:dyDescent="0.2">
      <c r="A178">
        <f t="shared" si="2"/>
        <v>59</v>
      </c>
      <c r="B178" s="1">
        <v>0</v>
      </c>
      <c r="C178" s="1">
        <v>614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2035</v>
      </c>
      <c r="J178" s="1">
        <v>0</v>
      </c>
      <c r="K178" s="1">
        <v>1086</v>
      </c>
      <c r="L178" s="1">
        <v>0</v>
      </c>
      <c r="M178" s="1">
        <v>0</v>
      </c>
      <c r="N178" s="1">
        <v>0</v>
      </c>
    </row>
    <row r="179" spans="1:14" x14ac:dyDescent="0.2">
      <c r="A179">
        <f t="shared" si="2"/>
        <v>59</v>
      </c>
      <c r="B179" s="1">
        <v>0</v>
      </c>
      <c r="C179" s="1">
        <v>643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2159</v>
      </c>
      <c r="J179" s="1">
        <v>0</v>
      </c>
      <c r="K179" s="1">
        <v>1075</v>
      </c>
      <c r="L179" s="1">
        <v>0</v>
      </c>
      <c r="M179" s="1">
        <v>0</v>
      </c>
      <c r="N179" s="1">
        <v>0</v>
      </c>
    </row>
    <row r="180" spans="1:14" x14ac:dyDescent="0.2">
      <c r="A180">
        <f t="shared" si="2"/>
        <v>60</v>
      </c>
      <c r="B180" s="1">
        <v>0</v>
      </c>
      <c r="C180" s="1">
        <v>848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249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</row>
    <row r="181" spans="1:14" x14ac:dyDescent="0.2">
      <c r="A181">
        <f t="shared" si="2"/>
        <v>60</v>
      </c>
      <c r="B181" s="1">
        <v>0</v>
      </c>
      <c r="C181" s="1">
        <v>441</v>
      </c>
      <c r="D181" s="1">
        <v>0</v>
      </c>
      <c r="E181" s="1">
        <v>0</v>
      </c>
      <c r="F181" s="1">
        <v>0</v>
      </c>
      <c r="G181" s="1">
        <v>43</v>
      </c>
      <c r="H181" s="1">
        <v>0</v>
      </c>
      <c r="I181" s="1">
        <v>2399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</row>
    <row r="182" spans="1:14" x14ac:dyDescent="0.2">
      <c r="A182">
        <f t="shared" si="2"/>
        <v>60</v>
      </c>
      <c r="B182" s="1">
        <v>0</v>
      </c>
      <c r="C182" s="1">
        <v>581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2865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</row>
    <row r="183" spans="1:14" x14ac:dyDescent="0.2">
      <c r="A183">
        <f t="shared" si="2"/>
        <v>61</v>
      </c>
      <c r="B183" s="1">
        <v>0</v>
      </c>
      <c r="C183" s="1">
        <v>1679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986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</row>
    <row r="184" spans="1:14" x14ac:dyDescent="0.2">
      <c r="A184">
        <f t="shared" si="2"/>
        <v>61</v>
      </c>
      <c r="B184" s="1">
        <v>0</v>
      </c>
      <c r="C184" s="1">
        <v>1903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1403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</row>
    <row r="185" spans="1:14" x14ac:dyDescent="0.2">
      <c r="A185">
        <f t="shared" si="2"/>
        <v>61</v>
      </c>
      <c r="B185" s="1">
        <v>0</v>
      </c>
      <c r="C185" s="1">
        <v>1623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1087</v>
      </c>
      <c r="J185" s="1">
        <v>0</v>
      </c>
      <c r="K185" s="1">
        <v>223</v>
      </c>
      <c r="L185" s="1">
        <v>0</v>
      </c>
      <c r="M185" s="1">
        <v>0</v>
      </c>
      <c r="N185" s="1">
        <v>0</v>
      </c>
    </row>
    <row r="186" spans="1:14" x14ac:dyDescent="0.2">
      <c r="A186">
        <f t="shared" si="2"/>
        <v>62</v>
      </c>
      <c r="B186" s="1">
        <v>0</v>
      </c>
      <c r="C186" s="1">
        <v>869</v>
      </c>
      <c r="D186" s="1">
        <v>0</v>
      </c>
      <c r="E186" s="1">
        <v>0</v>
      </c>
      <c r="F186" s="1">
        <v>0</v>
      </c>
      <c r="G186" s="1">
        <v>41</v>
      </c>
      <c r="H186" s="1">
        <v>0</v>
      </c>
      <c r="I186" s="1">
        <v>1588</v>
      </c>
      <c r="J186" s="1">
        <v>0</v>
      </c>
      <c r="K186" s="1">
        <v>666</v>
      </c>
      <c r="L186" s="1">
        <v>0</v>
      </c>
      <c r="M186" s="1">
        <v>0</v>
      </c>
      <c r="N186" s="1">
        <v>0</v>
      </c>
    </row>
    <row r="187" spans="1:14" x14ac:dyDescent="0.2">
      <c r="A187">
        <f t="shared" si="2"/>
        <v>62</v>
      </c>
      <c r="B187" s="1">
        <v>0</v>
      </c>
      <c r="C187" s="1">
        <v>744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2099</v>
      </c>
      <c r="J187" s="1">
        <v>0</v>
      </c>
      <c r="K187" s="1">
        <v>886</v>
      </c>
      <c r="L187" s="1">
        <v>0</v>
      </c>
      <c r="M187" s="1">
        <v>0</v>
      </c>
      <c r="N187" s="1">
        <v>0</v>
      </c>
    </row>
    <row r="188" spans="1:14" x14ac:dyDescent="0.2">
      <c r="A188">
        <f t="shared" si="2"/>
        <v>62</v>
      </c>
      <c r="B188" s="1">
        <v>0</v>
      </c>
      <c r="C188" s="1">
        <v>739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1555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</row>
    <row r="189" spans="1:14" x14ac:dyDescent="0.2">
      <c r="A189">
        <f t="shared" si="2"/>
        <v>63</v>
      </c>
      <c r="B189" s="1">
        <v>0</v>
      </c>
      <c r="C189" s="1">
        <v>1534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1385</v>
      </c>
      <c r="J189" s="1">
        <v>0</v>
      </c>
      <c r="K189" s="1">
        <v>477</v>
      </c>
      <c r="L189" s="1">
        <v>0</v>
      </c>
      <c r="M189" s="1">
        <v>0</v>
      </c>
      <c r="N189" s="1">
        <v>0</v>
      </c>
    </row>
    <row r="190" spans="1:14" x14ac:dyDescent="0.2">
      <c r="A190">
        <f t="shared" si="2"/>
        <v>63</v>
      </c>
      <c r="B190" s="1">
        <v>0</v>
      </c>
      <c r="C190" s="1">
        <v>1418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1515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</row>
    <row r="191" spans="1:14" x14ac:dyDescent="0.2">
      <c r="A191">
        <f t="shared" si="2"/>
        <v>63</v>
      </c>
      <c r="B191" s="1">
        <v>0</v>
      </c>
      <c r="C191" s="1">
        <v>1349</v>
      </c>
      <c r="D191" s="1">
        <v>0</v>
      </c>
      <c r="E191" s="1">
        <v>0</v>
      </c>
      <c r="F191" s="1">
        <v>0</v>
      </c>
      <c r="G191" s="1">
        <v>69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</row>
    <row r="192" spans="1:14" x14ac:dyDescent="0.2">
      <c r="A192" s="6" t="s">
        <v>10</v>
      </c>
      <c r="B192" s="1">
        <v>0</v>
      </c>
      <c r="C192" s="1">
        <v>474</v>
      </c>
      <c r="D192" s="1">
        <v>634</v>
      </c>
      <c r="E192" s="1">
        <v>227</v>
      </c>
      <c r="F192" s="1">
        <v>0</v>
      </c>
      <c r="G192" s="1">
        <v>425</v>
      </c>
      <c r="H192" s="1">
        <v>0</v>
      </c>
      <c r="I192" s="1">
        <v>0</v>
      </c>
      <c r="J192" s="1">
        <v>321</v>
      </c>
      <c r="K192" s="1">
        <v>0</v>
      </c>
      <c r="L192" s="1">
        <v>0</v>
      </c>
      <c r="M192" s="1">
        <v>442</v>
      </c>
      <c r="N192" s="1">
        <v>782</v>
      </c>
    </row>
  </sheetData>
  <mergeCells count="2">
    <mergeCell ref="B1:N1"/>
    <mergeCell ref="A1: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ECC08-339C-334C-B8D5-987B6F21A6BF}">
  <dimension ref="A1:Q34"/>
  <sheetViews>
    <sheetView workbookViewId="0">
      <selection activeCell="H10" sqref="H10"/>
    </sheetView>
  </sheetViews>
  <sheetFormatPr baseColWidth="10" defaultRowHeight="16" x14ac:dyDescent="0.2"/>
  <cols>
    <col min="1" max="1" width="11.6640625" bestFit="1" customWidth="1"/>
    <col min="3" max="3" width="14.6640625" bestFit="1" customWidth="1"/>
    <col min="5" max="5" width="13.6640625" bestFit="1" customWidth="1"/>
    <col min="8" max="8" width="13.6640625" bestFit="1" customWidth="1"/>
    <col min="9" max="9" width="12.83203125" bestFit="1" customWidth="1"/>
    <col min="10" max="10" width="13.1640625" bestFit="1" customWidth="1"/>
    <col min="12" max="12" width="11.6640625" bestFit="1" customWidth="1"/>
    <col min="13" max="13" width="12.5" bestFit="1" customWidth="1"/>
    <col min="14" max="14" width="12.6640625" bestFit="1" customWidth="1"/>
    <col min="16" max="16" width="6" customWidth="1"/>
    <col min="17" max="17" width="34.83203125" bestFit="1" customWidth="1"/>
  </cols>
  <sheetData>
    <row r="1" spans="1:17" x14ac:dyDescent="0.2">
      <c r="A1" s="2" t="s">
        <v>9</v>
      </c>
      <c r="B1" s="2" t="s">
        <v>42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P1" s="8" t="s">
        <v>48</v>
      </c>
      <c r="Q1" s="10"/>
    </row>
    <row r="2" spans="1:17" x14ac:dyDescent="0.2">
      <c r="A2" s="2"/>
      <c r="B2" s="7" t="s">
        <v>12</v>
      </c>
      <c r="C2" s="7" t="s">
        <v>43</v>
      </c>
      <c r="D2" s="7" t="s">
        <v>13</v>
      </c>
      <c r="E2" s="7" t="s">
        <v>14</v>
      </c>
      <c r="F2" s="7" t="s">
        <v>15</v>
      </c>
      <c r="G2" s="7" t="s">
        <v>17</v>
      </c>
      <c r="H2" s="7" t="s">
        <v>18</v>
      </c>
      <c r="I2" s="7" t="s">
        <v>19</v>
      </c>
      <c r="J2" s="7" t="s">
        <v>20</v>
      </c>
      <c r="K2" s="7" t="s">
        <v>21</v>
      </c>
      <c r="L2" s="7" t="s">
        <v>22</v>
      </c>
      <c r="M2" s="7" t="s">
        <v>23</v>
      </c>
      <c r="N2" s="7" t="s">
        <v>24</v>
      </c>
      <c r="P2" s="34">
        <v>-1</v>
      </c>
      <c r="Q2" s="35" t="s">
        <v>45</v>
      </c>
    </row>
    <row r="3" spans="1:17" x14ac:dyDescent="0.2">
      <c r="A3">
        <v>1</v>
      </c>
      <c r="B3" s="1">
        <v>-0.5</v>
      </c>
      <c r="C3" s="1">
        <v>-0.5</v>
      </c>
      <c r="D3" s="1">
        <v>-0.5</v>
      </c>
      <c r="E3" s="1">
        <v>-0.5</v>
      </c>
      <c r="F3" s="1">
        <v>-0.5</v>
      </c>
      <c r="G3" s="1">
        <v>-0.5</v>
      </c>
      <c r="H3" s="1">
        <v>-0.5</v>
      </c>
      <c r="I3" s="1">
        <v>-1</v>
      </c>
      <c r="J3" s="1">
        <v>-0.5</v>
      </c>
      <c r="K3" s="1">
        <v>-0.5</v>
      </c>
      <c r="L3" s="1">
        <v>-0.5</v>
      </c>
      <c r="M3" s="1">
        <v>0</v>
      </c>
      <c r="N3" s="1">
        <v>-0.5</v>
      </c>
      <c r="P3" s="34">
        <v>-0.5</v>
      </c>
      <c r="Q3" s="35" t="s">
        <v>46</v>
      </c>
    </row>
    <row r="4" spans="1:17" x14ac:dyDescent="0.2">
      <c r="A4">
        <f>A3+1</f>
        <v>2</v>
      </c>
      <c r="B4" s="1">
        <v>-1</v>
      </c>
      <c r="C4" s="1">
        <v>-0.5</v>
      </c>
      <c r="D4" s="1">
        <v>-0.5</v>
      </c>
      <c r="E4" s="1">
        <v>-0.5</v>
      </c>
      <c r="F4" s="1">
        <v>-0.5</v>
      </c>
      <c r="G4" s="1">
        <v>0</v>
      </c>
      <c r="H4" s="1">
        <v>-0.5</v>
      </c>
      <c r="I4" s="1">
        <v>-1</v>
      </c>
      <c r="J4" s="1">
        <v>-0.5</v>
      </c>
      <c r="K4" s="1">
        <v>-1</v>
      </c>
      <c r="L4" s="1">
        <v>-0.5</v>
      </c>
      <c r="M4" s="1">
        <v>-0.5</v>
      </c>
      <c r="N4" s="1">
        <v>-0.5</v>
      </c>
      <c r="P4" s="34">
        <v>0</v>
      </c>
      <c r="Q4" s="35" t="s">
        <v>44</v>
      </c>
    </row>
    <row r="5" spans="1:17" x14ac:dyDescent="0.2">
      <c r="A5">
        <f t="shared" ref="A5:A33" si="0">A4+1</f>
        <v>3</v>
      </c>
      <c r="B5" s="1">
        <v>-1</v>
      </c>
      <c r="C5" s="1">
        <v>-0.5</v>
      </c>
      <c r="D5" s="1">
        <v>-0.5</v>
      </c>
      <c r="E5" s="1">
        <v>-0.5</v>
      </c>
      <c r="F5" s="1">
        <v>-0.5</v>
      </c>
      <c r="G5" s="1">
        <v>-0.5</v>
      </c>
      <c r="H5" s="1">
        <v>-0.5</v>
      </c>
      <c r="I5" s="1">
        <v>-1</v>
      </c>
      <c r="J5" s="1">
        <v>-0.5</v>
      </c>
      <c r="K5" s="1">
        <v>-0.5</v>
      </c>
      <c r="L5" s="1">
        <v>-0.5</v>
      </c>
      <c r="M5" s="1">
        <v>0</v>
      </c>
      <c r="N5" s="1">
        <v>-0.5</v>
      </c>
      <c r="P5" s="36">
        <v>0.5</v>
      </c>
      <c r="Q5" s="37" t="s">
        <v>47</v>
      </c>
    </row>
    <row r="6" spans="1:17" x14ac:dyDescent="0.2">
      <c r="A6">
        <f t="shared" si="0"/>
        <v>4</v>
      </c>
      <c r="B6" s="1">
        <v>-1</v>
      </c>
      <c r="C6" s="1">
        <v>-0.5</v>
      </c>
      <c r="D6" s="1">
        <v>-0.5</v>
      </c>
      <c r="E6" s="1">
        <v>-0.5</v>
      </c>
      <c r="F6" s="1">
        <v>-0.5</v>
      </c>
      <c r="G6" s="1">
        <v>-0.5</v>
      </c>
      <c r="H6" s="1">
        <v>-0.5</v>
      </c>
      <c r="I6" s="1">
        <v>-1</v>
      </c>
      <c r="J6" s="1">
        <v>-0.5</v>
      </c>
      <c r="K6" s="1">
        <v>-0.5</v>
      </c>
      <c r="L6" s="1">
        <v>-0.5</v>
      </c>
      <c r="M6" s="1">
        <v>-0.5</v>
      </c>
      <c r="N6" s="1">
        <v>-0.5</v>
      </c>
    </row>
    <row r="7" spans="1:17" x14ac:dyDescent="0.2">
      <c r="A7">
        <f t="shared" si="0"/>
        <v>5</v>
      </c>
      <c r="B7" s="1">
        <v>-1</v>
      </c>
      <c r="C7" s="1">
        <v>-0.5</v>
      </c>
      <c r="D7" s="1">
        <v>-0.5</v>
      </c>
      <c r="E7" s="1">
        <v>0</v>
      </c>
      <c r="F7" s="1">
        <v>0</v>
      </c>
      <c r="G7" s="1">
        <v>0</v>
      </c>
      <c r="H7" s="1">
        <v>-0.5</v>
      </c>
      <c r="I7" s="1">
        <v>-1</v>
      </c>
      <c r="J7" s="1">
        <v>-0.5</v>
      </c>
      <c r="K7" s="1">
        <v>-1</v>
      </c>
      <c r="L7" s="1">
        <v>-0.5</v>
      </c>
      <c r="M7" s="1">
        <v>0</v>
      </c>
      <c r="N7" s="1">
        <v>-0.5</v>
      </c>
    </row>
    <row r="8" spans="1:17" x14ac:dyDescent="0.2">
      <c r="A8">
        <f t="shared" si="0"/>
        <v>6</v>
      </c>
      <c r="B8" s="1">
        <v>0</v>
      </c>
      <c r="C8" s="1">
        <v>-0.5</v>
      </c>
      <c r="D8" s="1">
        <v>-0.5</v>
      </c>
      <c r="E8" s="1">
        <v>-0.5</v>
      </c>
      <c r="F8" s="1">
        <v>-0.5</v>
      </c>
      <c r="G8" s="1">
        <v>-0.5</v>
      </c>
      <c r="H8" s="1">
        <v>-0.5</v>
      </c>
      <c r="I8" s="1">
        <v>-0.5</v>
      </c>
      <c r="J8" s="1">
        <v>-1</v>
      </c>
      <c r="K8" s="1">
        <v>0</v>
      </c>
      <c r="L8" s="1">
        <v>-0.5</v>
      </c>
      <c r="M8" s="1">
        <v>0</v>
      </c>
      <c r="N8" s="1">
        <v>-0.5</v>
      </c>
    </row>
    <row r="9" spans="1:17" x14ac:dyDescent="0.2">
      <c r="A9">
        <f t="shared" si="0"/>
        <v>7</v>
      </c>
      <c r="B9" s="1">
        <v>0</v>
      </c>
      <c r="C9" s="1">
        <v>-0.5</v>
      </c>
      <c r="D9" s="1">
        <v>0</v>
      </c>
      <c r="E9" s="1">
        <v>-0.5</v>
      </c>
      <c r="F9" s="1">
        <v>0</v>
      </c>
      <c r="G9" s="1">
        <v>0</v>
      </c>
      <c r="H9" s="1">
        <v>0</v>
      </c>
      <c r="I9" s="1">
        <v>-1</v>
      </c>
      <c r="J9" s="1">
        <v>0.5</v>
      </c>
      <c r="K9" s="1">
        <v>-0.5</v>
      </c>
      <c r="L9" s="1">
        <v>-0.5</v>
      </c>
      <c r="M9" s="1">
        <v>-1</v>
      </c>
      <c r="N9" s="1">
        <v>-0.5</v>
      </c>
    </row>
    <row r="10" spans="1:17" x14ac:dyDescent="0.2">
      <c r="A10">
        <f t="shared" si="0"/>
        <v>8</v>
      </c>
      <c r="B10" s="1">
        <v>0.5</v>
      </c>
      <c r="C10" s="1">
        <v>-0.5</v>
      </c>
      <c r="D10" s="1">
        <v>-0.5</v>
      </c>
      <c r="E10" s="1">
        <v>-0.5</v>
      </c>
      <c r="F10" s="1">
        <v>-0.5</v>
      </c>
      <c r="G10" s="1">
        <v>-0.5</v>
      </c>
      <c r="H10" s="1">
        <v>-0.5</v>
      </c>
      <c r="I10" s="1">
        <v>-1</v>
      </c>
      <c r="J10" s="1">
        <v>-0.5</v>
      </c>
      <c r="K10" s="1">
        <v>0</v>
      </c>
      <c r="L10" s="1">
        <v>-0.5</v>
      </c>
      <c r="M10" s="1">
        <v>-0.5</v>
      </c>
      <c r="N10" s="1">
        <v>-0.5</v>
      </c>
    </row>
    <row r="11" spans="1:17" x14ac:dyDescent="0.2">
      <c r="A11">
        <f t="shared" si="0"/>
        <v>9</v>
      </c>
      <c r="B11" s="1">
        <v>0</v>
      </c>
      <c r="C11" s="1">
        <v>-0.5</v>
      </c>
      <c r="D11" s="1">
        <v>-0.5</v>
      </c>
      <c r="E11" s="1">
        <v>-0.5</v>
      </c>
      <c r="F11" s="1">
        <v>-0.5</v>
      </c>
      <c r="G11" s="1">
        <v>-0.5</v>
      </c>
      <c r="H11" s="1">
        <v>0</v>
      </c>
      <c r="I11" s="1">
        <v>-1</v>
      </c>
      <c r="J11" s="1">
        <v>-0.5</v>
      </c>
      <c r="K11" s="1">
        <v>-0.5</v>
      </c>
      <c r="L11" s="1">
        <v>-0.5</v>
      </c>
      <c r="M11" s="1">
        <v>-0.5</v>
      </c>
      <c r="N11" s="1">
        <v>-0.5</v>
      </c>
    </row>
    <row r="12" spans="1:17" x14ac:dyDescent="0.2">
      <c r="A12">
        <f t="shared" si="0"/>
        <v>10</v>
      </c>
      <c r="B12" s="1">
        <v>0</v>
      </c>
      <c r="C12" s="1">
        <v>-0.5</v>
      </c>
      <c r="D12" s="1">
        <v>-0.5</v>
      </c>
      <c r="E12" s="1">
        <v>-0.5</v>
      </c>
      <c r="F12" s="1">
        <v>-0.5</v>
      </c>
      <c r="G12" s="1">
        <v>-0.5</v>
      </c>
      <c r="H12" s="1">
        <v>0</v>
      </c>
      <c r="I12" s="1">
        <v>-1</v>
      </c>
      <c r="J12" s="1">
        <v>-0.5</v>
      </c>
      <c r="K12" s="1">
        <v>0</v>
      </c>
      <c r="L12" s="1">
        <v>-0.5</v>
      </c>
      <c r="M12" s="1">
        <v>-0.5</v>
      </c>
      <c r="N12" s="1">
        <v>-0.5</v>
      </c>
    </row>
    <row r="13" spans="1:17" x14ac:dyDescent="0.2">
      <c r="A13">
        <f t="shared" si="0"/>
        <v>11</v>
      </c>
      <c r="B13" s="1">
        <v>0.5</v>
      </c>
      <c r="C13" s="1">
        <v>-0.5</v>
      </c>
      <c r="D13" s="1">
        <v>-1</v>
      </c>
      <c r="E13" s="1">
        <v>-0.5</v>
      </c>
      <c r="F13" s="1">
        <v>0.5</v>
      </c>
      <c r="G13" s="1">
        <v>0</v>
      </c>
      <c r="H13" s="1">
        <v>-0.5</v>
      </c>
      <c r="I13" s="1">
        <v>0.5</v>
      </c>
      <c r="J13" s="1">
        <v>0</v>
      </c>
      <c r="K13" s="1">
        <v>0</v>
      </c>
      <c r="L13" s="1">
        <v>0</v>
      </c>
      <c r="M13" s="1">
        <v>0</v>
      </c>
      <c r="N13" s="1">
        <v>-0.5</v>
      </c>
    </row>
    <row r="14" spans="1:17" x14ac:dyDescent="0.2">
      <c r="A14">
        <f t="shared" si="0"/>
        <v>12</v>
      </c>
      <c r="B14" s="1">
        <v>0</v>
      </c>
      <c r="C14" s="1">
        <v>-0.5</v>
      </c>
      <c r="D14" s="1">
        <v>-0.5</v>
      </c>
      <c r="E14" s="1">
        <v>-0.5</v>
      </c>
      <c r="F14" s="1">
        <v>-0.5</v>
      </c>
      <c r="G14" s="1">
        <v>-0.5</v>
      </c>
      <c r="H14" s="1">
        <v>-0.5</v>
      </c>
      <c r="I14" s="1">
        <v>-1</v>
      </c>
      <c r="J14" s="1">
        <v>-0.5</v>
      </c>
      <c r="K14" s="1">
        <v>-0.5</v>
      </c>
      <c r="L14" s="1">
        <v>-0.5</v>
      </c>
      <c r="M14" s="1">
        <v>0</v>
      </c>
      <c r="N14" s="1">
        <v>-0.5</v>
      </c>
    </row>
    <row r="15" spans="1:17" x14ac:dyDescent="0.2">
      <c r="A15">
        <f t="shared" si="0"/>
        <v>13</v>
      </c>
      <c r="B15" s="1">
        <v>-0.5</v>
      </c>
      <c r="C15" s="1">
        <v>-0.5</v>
      </c>
      <c r="D15" s="1">
        <v>-0.5</v>
      </c>
      <c r="E15" s="1">
        <v>-0.5</v>
      </c>
      <c r="F15" s="1">
        <v>-0.5</v>
      </c>
      <c r="G15" s="1">
        <v>-0.5</v>
      </c>
      <c r="H15" s="1">
        <v>0</v>
      </c>
      <c r="I15" s="1">
        <v>-1</v>
      </c>
      <c r="J15" s="1">
        <v>-0.5</v>
      </c>
      <c r="K15" s="1">
        <v>-0.5</v>
      </c>
      <c r="L15" s="1">
        <v>-0.5</v>
      </c>
      <c r="M15" s="1">
        <v>-0.5</v>
      </c>
      <c r="N15" s="1">
        <v>-0.5</v>
      </c>
    </row>
    <row r="16" spans="1:17" x14ac:dyDescent="0.2">
      <c r="A16">
        <f t="shared" si="0"/>
        <v>14</v>
      </c>
      <c r="B16" s="1">
        <v>-0.5</v>
      </c>
      <c r="C16" s="1">
        <v>-0.5</v>
      </c>
      <c r="D16" s="1">
        <v>0</v>
      </c>
      <c r="E16" s="1">
        <v>-0.5</v>
      </c>
      <c r="F16" s="1">
        <v>0</v>
      </c>
      <c r="G16" s="1">
        <v>0</v>
      </c>
      <c r="H16" s="1">
        <v>-0.5</v>
      </c>
      <c r="I16" s="1">
        <v>-1</v>
      </c>
      <c r="J16" s="1">
        <v>-0.5</v>
      </c>
      <c r="K16" s="1">
        <v>-0.5</v>
      </c>
      <c r="L16" s="1">
        <v>-0.5</v>
      </c>
      <c r="M16" s="1">
        <v>0</v>
      </c>
      <c r="N16" s="1">
        <v>0</v>
      </c>
    </row>
    <row r="17" spans="1:14" x14ac:dyDescent="0.2">
      <c r="A17">
        <f t="shared" si="0"/>
        <v>15</v>
      </c>
      <c r="B17" s="1">
        <v>0</v>
      </c>
      <c r="C17" s="1">
        <v>-0.5</v>
      </c>
      <c r="D17" s="1">
        <v>-0.5</v>
      </c>
      <c r="E17" s="1">
        <v>-0.5</v>
      </c>
      <c r="F17" s="1">
        <v>-1</v>
      </c>
      <c r="G17" s="1">
        <v>-0.5</v>
      </c>
      <c r="H17" s="1">
        <v>-0.5</v>
      </c>
      <c r="I17" s="1">
        <v>0</v>
      </c>
      <c r="J17" s="1">
        <v>-1</v>
      </c>
      <c r="K17" s="1">
        <v>-0.5</v>
      </c>
      <c r="L17" s="1">
        <v>-0.5</v>
      </c>
      <c r="M17" s="1">
        <v>-0.5</v>
      </c>
      <c r="N17" s="1">
        <v>0</v>
      </c>
    </row>
    <row r="18" spans="1:14" x14ac:dyDescent="0.2">
      <c r="A18">
        <f t="shared" si="0"/>
        <v>16</v>
      </c>
      <c r="B18" s="1">
        <v>-1</v>
      </c>
      <c r="C18" s="1">
        <v>0</v>
      </c>
      <c r="D18" s="1">
        <v>-0.5</v>
      </c>
      <c r="E18" s="1">
        <v>-0.5</v>
      </c>
      <c r="F18" s="1">
        <v>-0.5</v>
      </c>
      <c r="G18" s="1">
        <v>-0.5</v>
      </c>
      <c r="H18" s="1">
        <v>-0.5</v>
      </c>
      <c r="I18" s="1">
        <v>-1</v>
      </c>
      <c r="J18" s="1">
        <v>-0.5</v>
      </c>
      <c r="K18" s="1">
        <v>-0.5</v>
      </c>
      <c r="L18" s="1">
        <v>-0.5</v>
      </c>
      <c r="M18" s="1">
        <v>0</v>
      </c>
      <c r="N18" s="1">
        <v>-0.5</v>
      </c>
    </row>
    <row r="19" spans="1:14" x14ac:dyDescent="0.2">
      <c r="A19">
        <f t="shared" si="0"/>
        <v>17</v>
      </c>
      <c r="B19" s="1">
        <v>0</v>
      </c>
      <c r="C19" s="1">
        <v>-0.5</v>
      </c>
      <c r="D19" s="1">
        <v>-0.5</v>
      </c>
      <c r="E19" s="1">
        <v>-0.5</v>
      </c>
      <c r="F19" s="1">
        <v>-1</v>
      </c>
      <c r="G19" s="1">
        <v>-0.5</v>
      </c>
      <c r="H19" s="1">
        <v>-1</v>
      </c>
      <c r="I19" s="1">
        <v>0.5</v>
      </c>
      <c r="J19" s="1">
        <v>0</v>
      </c>
      <c r="K19" s="1">
        <v>0</v>
      </c>
      <c r="L19" s="1">
        <v>-0.5</v>
      </c>
      <c r="M19" s="1">
        <v>0</v>
      </c>
      <c r="N19" s="1">
        <v>-0.5</v>
      </c>
    </row>
    <row r="20" spans="1:14" x14ac:dyDescent="0.2">
      <c r="A20">
        <f t="shared" si="0"/>
        <v>18</v>
      </c>
      <c r="B20" s="1">
        <v>-1</v>
      </c>
      <c r="C20" s="1">
        <v>-0.5</v>
      </c>
      <c r="D20" s="1">
        <v>-0.5</v>
      </c>
      <c r="E20" s="1">
        <v>-0.5</v>
      </c>
      <c r="F20" s="1">
        <v>-0.5</v>
      </c>
      <c r="G20" s="1">
        <v>-0.5</v>
      </c>
      <c r="H20" s="1">
        <v>-0.5</v>
      </c>
      <c r="I20" s="1">
        <v>-1</v>
      </c>
      <c r="J20" s="1">
        <v>-0.5</v>
      </c>
      <c r="K20" s="1">
        <v>-1</v>
      </c>
      <c r="L20" s="1">
        <v>-0.5</v>
      </c>
      <c r="M20" s="1">
        <v>-1</v>
      </c>
      <c r="N20" s="1">
        <v>-0.5</v>
      </c>
    </row>
    <row r="21" spans="1:14" x14ac:dyDescent="0.2">
      <c r="A21">
        <f t="shared" si="0"/>
        <v>19</v>
      </c>
      <c r="B21" s="1">
        <v>0</v>
      </c>
      <c r="C21" s="1">
        <v>-0.5</v>
      </c>
      <c r="D21" s="1">
        <v>-0.5</v>
      </c>
      <c r="E21" s="1">
        <v>-0.5</v>
      </c>
      <c r="F21" s="1">
        <v>-1</v>
      </c>
      <c r="G21" s="1">
        <v>-0.5</v>
      </c>
      <c r="H21" s="1">
        <v>0</v>
      </c>
      <c r="I21" s="1">
        <v>-0.5</v>
      </c>
      <c r="J21" s="1">
        <v>-1</v>
      </c>
      <c r="K21" s="1">
        <v>-1</v>
      </c>
      <c r="L21" s="1">
        <v>-0.5</v>
      </c>
      <c r="M21" s="1">
        <v>0</v>
      </c>
      <c r="N21" s="1">
        <v>-0.5</v>
      </c>
    </row>
    <row r="22" spans="1:14" x14ac:dyDescent="0.2">
      <c r="A22">
        <f t="shared" si="0"/>
        <v>20</v>
      </c>
      <c r="B22" s="1">
        <v>-1</v>
      </c>
      <c r="C22" s="1">
        <v>-0.5</v>
      </c>
      <c r="D22" s="1">
        <v>-0.5</v>
      </c>
      <c r="E22" s="1">
        <v>-0.5</v>
      </c>
      <c r="F22" s="1">
        <v>-0.5</v>
      </c>
      <c r="G22" s="1">
        <v>0</v>
      </c>
      <c r="H22" s="1">
        <v>-0.5</v>
      </c>
      <c r="I22" s="1">
        <v>-1</v>
      </c>
      <c r="J22" s="1">
        <v>-0.5</v>
      </c>
      <c r="K22" s="1">
        <v>-1</v>
      </c>
      <c r="L22" s="1">
        <v>-0.5</v>
      </c>
      <c r="M22" s="1">
        <v>-0.5</v>
      </c>
      <c r="N22" s="1">
        <v>-0.5</v>
      </c>
    </row>
    <row r="23" spans="1:14" x14ac:dyDescent="0.2">
      <c r="A23">
        <f t="shared" si="0"/>
        <v>21</v>
      </c>
      <c r="B23" s="1">
        <v>0.5</v>
      </c>
      <c r="C23" s="1">
        <v>-0.5</v>
      </c>
      <c r="D23" s="1">
        <v>-1</v>
      </c>
      <c r="E23" s="1">
        <v>-0.5</v>
      </c>
      <c r="F23" s="1">
        <v>0</v>
      </c>
      <c r="G23" s="1">
        <v>0</v>
      </c>
      <c r="H23" s="1">
        <v>0</v>
      </c>
      <c r="I23" s="1">
        <v>0.5</v>
      </c>
      <c r="J23" s="1">
        <v>-1</v>
      </c>
      <c r="K23" s="1">
        <v>0</v>
      </c>
      <c r="L23" s="1">
        <v>-1</v>
      </c>
      <c r="M23" s="1">
        <v>0.5</v>
      </c>
      <c r="N23" s="1">
        <v>-0.5</v>
      </c>
    </row>
    <row r="24" spans="1:14" x14ac:dyDescent="0.2">
      <c r="A24">
        <f t="shared" si="0"/>
        <v>22</v>
      </c>
      <c r="B24" s="1">
        <v>0.5</v>
      </c>
      <c r="C24" s="1">
        <v>0</v>
      </c>
      <c r="D24" s="1">
        <v>0</v>
      </c>
      <c r="E24" s="1">
        <v>-0.5</v>
      </c>
      <c r="F24" s="1">
        <v>0</v>
      </c>
      <c r="G24" s="1">
        <v>0</v>
      </c>
      <c r="H24" s="1">
        <v>-0.5</v>
      </c>
      <c r="I24" s="1">
        <v>0.5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</row>
    <row r="25" spans="1:14" x14ac:dyDescent="0.2">
      <c r="A25">
        <f t="shared" si="0"/>
        <v>23</v>
      </c>
      <c r="B25" s="1">
        <v>0</v>
      </c>
      <c r="C25" s="1">
        <v>-0.5</v>
      </c>
      <c r="D25" s="1">
        <v>-0.5</v>
      </c>
      <c r="E25" s="1">
        <v>-0.5</v>
      </c>
      <c r="F25" s="1">
        <v>-0.5</v>
      </c>
      <c r="G25" s="1">
        <v>-0.5</v>
      </c>
      <c r="H25" s="1">
        <v>-0.5</v>
      </c>
      <c r="I25" s="1">
        <v>0</v>
      </c>
      <c r="J25" s="1">
        <v>-0.5</v>
      </c>
      <c r="K25" s="1">
        <v>-1</v>
      </c>
      <c r="L25" s="1">
        <v>0</v>
      </c>
      <c r="M25" s="1">
        <v>-0.5</v>
      </c>
      <c r="N25" s="1">
        <v>0</v>
      </c>
    </row>
    <row r="26" spans="1:14" x14ac:dyDescent="0.2">
      <c r="A26">
        <f t="shared" si="0"/>
        <v>24</v>
      </c>
      <c r="B26" s="1">
        <v>-1</v>
      </c>
      <c r="C26" s="1">
        <v>-0.5</v>
      </c>
      <c r="D26" s="1">
        <v>-0.5</v>
      </c>
      <c r="E26" s="1">
        <v>-0.5</v>
      </c>
      <c r="F26" s="1">
        <v>0</v>
      </c>
      <c r="G26" s="1">
        <v>0</v>
      </c>
      <c r="H26" s="1">
        <v>0</v>
      </c>
      <c r="I26" s="1">
        <v>-1</v>
      </c>
      <c r="J26" s="1">
        <v>-0.5</v>
      </c>
      <c r="K26" s="1">
        <v>-1</v>
      </c>
      <c r="L26" s="1">
        <v>0</v>
      </c>
      <c r="M26" s="1">
        <v>-0.5</v>
      </c>
      <c r="N26" s="1">
        <v>-0.5</v>
      </c>
    </row>
    <row r="27" spans="1:14" x14ac:dyDescent="0.2">
      <c r="A27">
        <f t="shared" si="0"/>
        <v>25</v>
      </c>
      <c r="B27" s="1">
        <v>0</v>
      </c>
      <c r="C27" s="1">
        <v>-0.5</v>
      </c>
      <c r="D27" s="1">
        <v>-0.5</v>
      </c>
      <c r="E27" s="1">
        <v>-0.5</v>
      </c>
      <c r="F27" s="1">
        <v>0</v>
      </c>
      <c r="G27" s="1">
        <v>0</v>
      </c>
      <c r="H27" s="1">
        <v>0</v>
      </c>
      <c r="I27" s="1">
        <v>0</v>
      </c>
      <c r="J27" s="1">
        <v>-1</v>
      </c>
      <c r="K27" s="1">
        <v>0</v>
      </c>
      <c r="L27" s="1">
        <v>-0.5</v>
      </c>
      <c r="M27" s="1">
        <v>0</v>
      </c>
      <c r="N27" s="1">
        <v>-0.5</v>
      </c>
    </row>
    <row r="28" spans="1:14" x14ac:dyDescent="0.2">
      <c r="A28">
        <f t="shared" si="0"/>
        <v>26</v>
      </c>
      <c r="B28" s="1">
        <v>0</v>
      </c>
      <c r="C28" s="1">
        <v>-0.5</v>
      </c>
      <c r="D28" s="1">
        <v>-0.5</v>
      </c>
      <c r="E28" s="1">
        <v>-0.5</v>
      </c>
      <c r="F28" s="1">
        <v>-1</v>
      </c>
      <c r="G28" s="1">
        <v>-0.5</v>
      </c>
      <c r="H28" s="1">
        <v>0</v>
      </c>
      <c r="I28" s="1">
        <v>-1</v>
      </c>
      <c r="J28" s="1">
        <v>-1</v>
      </c>
      <c r="K28" s="1">
        <v>0</v>
      </c>
      <c r="L28" s="1">
        <v>-0.5</v>
      </c>
      <c r="M28" s="1">
        <v>0</v>
      </c>
      <c r="N28" s="1">
        <v>0</v>
      </c>
    </row>
    <row r="29" spans="1:14" x14ac:dyDescent="0.2">
      <c r="A29">
        <f t="shared" si="0"/>
        <v>27</v>
      </c>
      <c r="B29" s="1">
        <v>0</v>
      </c>
      <c r="C29" s="1">
        <v>0</v>
      </c>
      <c r="D29" s="1">
        <v>0</v>
      </c>
      <c r="E29" s="1">
        <v>-0.5</v>
      </c>
      <c r="F29" s="1">
        <v>-1</v>
      </c>
      <c r="G29" s="1">
        <v>-0.5</v>
      </c>
      <c r="H29" s="1">
        <v>0</v>
      </c>
      <c r="I29" s="1">
        <v>-0.5</v>
      </c>
      <c r="J29" s="1">
        <v>-0.5</v>
      </c>
      <c r="K29" s="1">
        <v>-1</v>
      </c>
      <c r="L29" s="1">
        <v>0</v>
      </c>
      <c r="M29" s="1">
        <v>-0.5</v>
      </c>
      <c r="N29" s="1">
        <v>-0.5</v>
      </c>
    </row>
    <row r="30" spans="1:14" x14ac:dyDescent="0.2">
      <c r="A30">
        <f t="shared" si="0"/>
        <v>28</v>
      </c>
      <c r="B30" s="1">
        <v>0</v>
      </c>
      <c r="C30" s="1">
        <v>-0.5</v>
      </c>
      <c r="D30" s="1">
        <v>-0.5</v>
      </c>
      <c r="E30" s="1">
        <v>-0.5</v>
      </c>
      <c r="F30" s="1">
        <v>-1</v>
      </c>
      <c r="G30" s="1">
        <v>-0.5</v>
      </c>
      <c r="H30" s="1">
        <v>0</v>
      </c>
      <c r="I30" s="1">
        <v>0.5</v>
      </c>
      <c r="J30" s="1">
        <v>-1</v>
      </c>
      <c r="K30" s="1">
        <v>0</v>
      </c>
      <c r="L30" s="1">
        <v>-0.5</v>
      </c>
      <c r="M30" s="1">
        <v>0</v>
      </c>
      <c r="N30" s="1">
        <v>-0.5</v>
      </c>
    </row>
    <row r="31" spans="1:14" x14ac:dyDescent="0.2">
      <c r="A31">
        <f t="shared" si="0"/>
        <v>29</v>
      </c>
      <c r="B31" s="1">
        <v>0</v>
      </c>
      <c r="C31" s="1">
        <v>0</v>
      </c>
      <c r="D31" s="1">
        <v>-1</v>
      </c>
      <c r="E31" s="1">
        <v>-0.5</v>
      </c>
      <c r="F31" s="1">
        <v>-1</v>
      </c>
      <c r="G31" s="1">
        <v>-0.5</v>
      </c>
      <c r="H31" s="1">
        <v>0</v>
      </c>
      <c r="I31" s="1">
        <v>0.5</v>
      </c>
      <c r="J31" s="1">
        <v>-1</v>
      </c>
      <c r="K31" s="1">
        <v>0</v>
      </c>
      <c r="L31" s="1">
        <v>0</v>
      </c>
      <c r="M31" s="1">
        <v>0</v>
      </c>
      <c r="N31" s="1">
        <v>0</v>
      </c>
    </row>
    <row r="32" spans="1:14" x14ac:dyDescent="0.2">
      <c r="A32">
        <f t="shared" si="0"/>
        <v>30</v>
      </c>
      <c r="B32" s="1">
        <v>0.5</v>
      </c>
      <c r="C32" s="1">
        <v>0</v>
      </c>
      <c r="D32" s="1">
        <v>0</v>
      </c>
      <c r="E32" s="1">
        <v>-0.5</v>
      </c>
      <c r="F32" s="1">
        <v>0.5</v>
      </c>
      <c r="G32" s="1">
        <v>0</v>
      </c>
      <c r="H32" s="1">
        <v>0</v>
      </c>
      <c r="I32" s="1">
        <v>0.5</v>
      </c>
      <c r="J32" s="1">
        <v>0</v>
      </c>
      <c r="K32" s="1">
        <v>0</v>
      </c>
      <c r="L32" s="1">
        <v>-0.5</v>
      </c>
      <c r="M32" s="1">
        <v>0</v>
      </c>
      <c r="N32" s="1">
        <v>0</v>
      </c>
    </row>
    <row r="33" spans="1:14" x14ac:dyDescent="0.2">
      <c r="A33">
        <f t="shared" si="0"/>
        <v>31</v>
      </c>
      <c r="B33" s="1">
        <v>0.5</v>
      </c>
      <c r="C33" s="1">
        <v>0</v>
      </c>
      <c r="D33" s="1">
        <v>0</v>
      </c>
      <c r="E33" s="1">
        <v>-0.5</v>
      </c>
      <c r="F33" s="1">
        <v>0</v>
      </c>
      <c r="G33" s="1">
        <v>0</v>
      </c>
      <c r="H33" s="1">
        <v>0</v>
      </c>
      <c r="I33" s="1">
        <v>0.5</v>
      </c>
      <c r="J33" s="1">
        <v>0</v>
      </c>
      <c r="K33" s="1">
        <v>-1</v>
      </c>
      <c r="L33" s="1">
        <v>0</v>
      </c>
      <c r="M33" s="1">
        <v>-0.5</v>
      </c>
      <c r="N33" s="1">
        <v>0</v>
      </c>
    </row>
    <row r="34" spans="1:14" x14ac:dyDescent="0.2">
      <c r="A34">
        <f>A33+1</f>
        <v>32</v>
      </c>
      <c r="B34" s="1">
        <v>0</v>
      </c>
      <c r="C34" s="1">
        <v>-0.5</v>
      </c>
      <c r="D34" s="1">
        <v>-0.5</v>
      </c>
      <c r="E34" s="1">
        <v>-0.5</v>
      </c>
      <c r="F34" s="1">
        <v>-1</v>
      </c>
      <c r="G34" s="1">
        <v>-0.5</v>
      </c>
      <c r="H34" s="1">
        <v>0</v>
      </c>
      <c r="I34" s="1">
        <v>0</v>
      </c>
      <c r="J34" s="1">
        <v>-1</v>
      </c>
      <c r="K34" s="1">
        <v>0</v>
      </c>
      <c r="L34" s="1">
        <v>-0.5</v>
      </c>
      <c r="M34" s="1">
        <v>0</v>
      </c>
      <c r="N34" s="1">
        <v>0</v>
      </c>
    </row>
  </sheetData>
  <mergeCells count="3">
    <mergeCell ref="B1:N1"/>
    <mergeCell ref="A1:A2"/>
    <mergeCell ref="P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7D1AB-2733-DB43-BA06-E709E9BA78F2}">
  <dimension ref="A1:V43"/>
  <sheetViews>
    <sheetView workbookViewId="0">
      <selection activeCell="G30" sqref="G30"/>
    </sheetView>
  </sheetViews>
  <sheetFormatPr baseColWidth="10" defaultRowHeight="16" x14ac:dyDescent="0.2"/>
  <cols>
    <col min="1" max="2" width="13.1640625" customWidth="1"/>
  </cols>
  <sheetData>
    <row r="1" spans="1:22" ht="19" x14ac:dyDescent="0.25">
      <c r="A1" s="18"/>
      <c r="B1" s="26" t="s">
        <v>28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8"/>
    </row>
    <row r="2" spans="1:22" x14ac:dyDescent="0.2">
      <c r="A2" s="19" t="s">
        <v>1</v>
      </c>
      <c r="B2" s="12" t="s">
        <v>2</v>
      </c>
      <c r="C2" s="8" t="s">
        <v>26</v>
      </c>
      <c r="D2" s="9"/>
      <c r="E2" s="9"/>
      <c r="F2" s="9"/>
      <c r="G2" s="9"/>
      <c r="H2" s="9"/>
      <c r="I2" s="9"/>
      <c r="J2" s="9"/>
      <c r="K2" s="9"/>
      <c r="L2" s="10"/>
      <c r="M2" s="11" t="s">
        <v>27</v>
      </c>
      <c r="N2" s="11"/>
      <c r="O2" s="11"/>
      <c r="P2" s="11"/>
      <c r="Q2" s="11"/>
      <c r="R2" s="11"/>
      <c r="S2" s="11"/>
      <c r="T2" s="11"/>
      <c r="U2" s="11"/>
      <c r="V2" s="20"/>
    </row>
    <row r="3" spans="1:22" ht="16" customHeight="1" x14ac:dyDescent="0.2">
      <c r="A3" s="21"/>
      <c r="B3" s="13"/>
      <c r="C3" s="9" t="s">
        <v>25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22"/>
    </row>
    <row r="4" spans="1:22" s="4" customFormat="1" x14ac:dyDescent="0.2">
      <c r="A4" s="23"/>
      <c r="B4" s="14"/>
      <c r="C4" s="15">
        <v>1</v>
      </c>
      <c r="D4" s="16">
        <v>2</v>
      </c>
      <c r="E4" s="16">
        <v>3</v>
      </c>
      <c r="F4" s="16">
        <v>4</v>
      </c>
      <c r="G4" s="16">
        <v>5</v>
      </c>
      <c r="H4" s="16">
        <v>6</v>
      </c>
      <c r="I4" s="16">
        <v>7</v>
      </c>
      <c r="J4" s="16">
        <v>8</v>
      </c>
      <c r="K4" s="16">
        <v>9</v>
      </c>
      <c r="L4" s="17">
        <v>10</v>
      </c>
      <c r="M4" s="15">
        <v>1</v>
      </c>
      <c r="N4" s="16">
        <v>2</v>
      </c>
      <c r="O4" s="16">
        <v>3</v>
      </c>
      <c r="P4" s="16">
        <v>4</v>
      </c>
      <c r="Q4" s="16">
        <v>5</v>
      </c>
      <c r="R4" s="16">
        <v>6</v>
      </c>
      <c r="S4" s="16">
        <v>7</v>
      </c>
      <c r="T4" s="16">
        <v>8</v>
      </c>
      <c r="U4" s="16">
        <v>9</v>
      </c>
      <c r="V4" s="24">
        <v>10</v>
      </c>
    </row>
    <row r="5" spans="1:22" x14ac:dyDescent="0.2">
      <c r="A5" s="29">
        <v>1</v>
      </c>
      <c r="B5" s="41">
        <v>2.4375</v>
      </c>
      <c r="C5" s="41">
        <v>2.9481250000000001</v>
      </c>
      <c r="D5" s="41">
        <v>3.0125000000000002</v>
      </c>
      <c r="E5" s="41">
        <v>2.9849999999999999</v>
      </c>
      <c r="F5" s="41">
        <v>2.9812500000000002</v>
      </c>
      <c r="G5" s="41">
        <v>2.9681250000000001</v>
      </c>
      <c r="H5" s="41">
        <v>2.9612500000000002</v>
      </c>
      <c r="I5" s="41">
        <v>2.99</v>
      </c>
      <c r="J5" s="41">
        <v>2.98875</v>
      </c>
      <c r="K5" s="41">
        <v>2.9525000000000001</v>
      </c>
      <c r="L5" s="41">
        <v>2.9587500000000002</v>
      </c>
      <c r="M5" s="41">
        <v>2.4224999999999999</v>
      </c>
      <c r="N5" s="41">
        <v>2.4087499999999999</v>
      </c>
      <c r="O5" s="41">
        <v>2.3731249999999999</v>
      </c>
      <c r="P5" s="41">
        <v>2.4143750000000002</v>
      </c>
      <c r="Q5" s="41">
        <v>2.42</v>
      </c>
      <c r="R5" s="41">
        <v>2.4300000000000002</v>
      </c>
      <c r="S5" s="41">
        <v>2.3925000000000001</v>
      </c>
      <c r="T5" s="41">
        <v>2.4181249999999999</v>
      </c>
      <c r="U5" s="41">
        <v>2.4581249999999999</v>
      </c>
      <c r="V5" s="42">
        <v>2.4012500000000001</v>
      </c>
    </row>
    <row r="6" spans="1:22" x14ac:dyDescent="0.2">
      <c r="A6" s="30">
        <v>2</v>
      </c>
      <c r="B6" s="41">
        <v>2.0625</v>
      </c>
      <c r="C6" s="41">
        <v>3.11</v>
      </c>
      <c r="D6" s="41">
        <v>3.19625</v>
      </c>
      <c r="E6" s="41">
        <v>3.1087500000000001</v>
      </c>
      <c r="F6" s="41">
        <v>3.12</v>
      </c>
      <c r="G6" s="41">
        <v>3.1575000000000002</v>
      </c>
      <c r="H6" s="41">
        <v>3.1087500000000001</v>
      </c>
      <c r="I6" s="41">
        <v>3.1287500000000001</v>
      </c>
      <c r="J6" s="41">
        <v>3.2075</v>
      </c>
      <c r="K6" s="41">
        <v>3.1237499999999998</v>
      </c>
      <c r="L6" s="41">
        <v>3.1749999999999998</v>
      </c>
      <c r="M6" s="41">
        <v>2.34</v>
      </c>
      <c r="N6" s="41">
        <v>2.2437499999999999</v>
      </c>
      <c r="O6" s="41">
        <v>2.2349999999999999</v>
      </c>
      <c r="P6" s="41">
        <v>2.2737500000000002</v>
      </c>
      <c r="Q6" s="41">
        <v>2.2487499999999998</v>
      </c>
      <c r="R6" s="41">
        <v>2.2200000000000002</v>
      </c>
      <c r="S6" s="41">
        <v>2.2762500000000001</v>
      </c>
      <c r="T6" s="41">
        <v>2.2912499999999998</v>
      </c>
      <c r="U6" s="41">
        <v>2.2974999999999999</v>
      </c>
      <c r="V6" s="42">
        <v>2.2799999999999998</v>
      </c>
    </row>
    <row r="7" spans="1:22" x14ac:dyDescent="0.2">
      <c r="A7" s="30">
        <v>4</v>
      </c>
      <c r="B7" s="41">
        <v>2.375</v>
      </c>
      <c r="C7" s="41">
        <v>3.4975000000000001</v>
      </c>
      <c r="D7" s="41">
        <v>3.5024999999999999</v>
      </c>
      <c r="E7" s="41">
        <v>3.5375000000000001</v>
      </c>
      <c r="F7" s="41">
        <v>3.5150000000000001</v>
      </c>
      <c r="G7" s="41">
        <v>3.6</v>
      </c>
      <c r="H7" s="41">
        <v>3.5150000000000001</v>
      </c>
      <c r="I7" s="41">
        <v>3.585</v>
      </c>
      <c r="J7" s="41">
        <v>3.56</v>
      </c>
      <c r="K7" s="41">
        <v>3.5625</v>
      </c>
      <c r="L7" s="41">
        <v>3.6175000000000002</v>
      </c>
      <c r="M7" s="41">
        <v>2.33</v>
      </c>
      <c r="N7" s="41">
        <v>2.2875000000000001</v>
      </c>
      <c r="O7" s="41">
        <v>2.2999999999999998</v>
      </c>
      <c r="P7" s="41">
        <v>2.3450000000000002</v>
      </c>
      <c r="Q7" s="41">
        <v>2.39</v>
      </c>
      <c r="R7" s="41">
        <v>2.2850000000000001</v>
      </c>
      <c r="S7" s="41">
        <v>2.355</v>
      </c>
      <c r="T7" s="41">
        <v>2.3275000000000001</v>
      </c>
      <c r="U7" s="41">
        <v>2.3424999999999998</v>
      </c>
      <c r="V7" s="42">
        <v>2.37</v>
      </c>
    </row>
    <row r="8" spans="1:22" x14ac:dyDescent="0.2">
      <c r="A8" s="30">
        <v>8</v>
      </c>
      <c r="B8" s="41">
        <v>2.5</v>
      </c>
      <c r="C8" s="41">
        <v>4.0650000000000004</v>
      </c>
      <c r="D8" s="41">
        <v>4.0250000000000004</v>
      </c>
      <c r="E8" s="41">
        <v>4.13</v>
      </c>
      <c r="F8" s="41">
        <v>3.95</v>
      </c>
      <c r="G8" s="41">
        <v>4.0250000000000004</v>
      </c>
      <c r="H8" s="41">
        <v>4.1950000000000003</v>
      </c>
      <c r="I8" s="41">
        <v>4.05</v>
      </c>
      <c r="J8" s="41">
        <v>4.09</v>
      </c>
      <c r="K8" s="41">
        <v>4</v>
      </c>
      <c r="L8" s="41">
        <v>4.1449999999999996</v>
      </c>
      <c r="M8" s="41">
        <v>2.46</v>
      </c>
      <c r="N8" s="41">
        <v>2.5750000000000002</v>
      </c>
      <c r="O8" s="41">
        <v>2.5</v>
      </c>
      <c r="P8" s="41">
        <v>2.5649999999999999</v>
      </c>
      <c r="Q8" s="41">
        <v>2.3149999999999999</v>
      </c>
      <c r="R8" s="41">
        <v>2.5350000000000001</v>
      </c>
      <c r="S8" s="41">
        <v>2.4849999999999999</v>
      </c>
      <c r="T8" s="41">
        <v>2.4</v>
      </c>
      <c r="U8" s="41">
        <v>2.5499999999999998</v>
      </c>
      <c r="V8" s="42">
        <v>2.4950000000000001</v>
      </c>
    </row>
    <row r="9" spans="1:22" x14ac:dyDescent="0.2">
      <c r="A9" s="30">
        <v>16</v>
      </c>
      <c r="B9" s="41">
        <v>3.5</v>
      </c>
      <c r="C9" s="41">
        <v>4.76</v>
      </c>
      <c r="D9" s="41">
        <v>4.67</v>
      </c>
      <c r="E9" s="41">
        <v>4.8600000000000003</v>
      </c>
      <c r="F9" s="41">
        <v>4.6100000000000003</v>
      </c>
      <c r="G9" s="41">
        <v>4.8099999999999996</v>
      </c>
      <c r="H9" s="41">
        <v>4.66</v>
      </c>
      <c r="I9" s="41">
        <v>4.84</v>
      </c>
      <c r="J9" s="41">
        <v>4.6500000000000004</v>
      </c>
      <c r="K9" s="41">
        <v>4.6500000000000004</v>
      </c>
      <c r="L9" s="41">
        <v>4.76</v>
      </c>
      <c r="M9" s="41">
        <v>2.67</v>
      </c>
      <c r="N9" s="41">
        <v>2.6</v>
      </c>
      <c r="O9" s="41">
        <v>2.63</v>
      </c>
      <c r="P9" s="41">
        <v>2.66</v>
      </c>
      <c r="Q9" s="41">
        <v>2.69</v>
      </c>
      <c r="R9" s="41">
        <v>2.58</v>
      </c>
      <c r="S9" s="41">
        <v>2.65</v>
      </c>
      <c r="T9" s="41">
        <v>2.78</v>
      </c>
      <c r="U9" s="41">
        <v>2.5499999999999998</v>
      </c>
      <c r="V9" s="42">
        <v>2.74</v>
      </c>
    </row>
    <row r="10" spans="1:22" ht="17" thickBot="1" x14ac:dyDescent="0.25">
      <c r="A10" s="31">
        <v>32</v>
      </c>
      <c r="B10" s="43">
        <v>4</v>
      </c>
      <c r="C10" s="43">
        <v>5.68</v>
      </c>
      <c r="D10" s="43">
        <v>5.42</v>
      </c>
      <c r="E10" s="43">
        <v>5.36</v>
      </c>
      <c r="F10" s="43">
        <v>5.38</v>
      </c>
      <c r="G10" s="43">
        <v>5.24</v>
      </c>
      <c r="H10" s="43">
        <v>5.6</v>
      </c>
      <c r="I10" s="43">
        <v>5.48</v>
      </c>
      <c r="J10" s="43">
        <v>5.56</v>
      </c>
      <c r="K10" s="43">
        <v>5.44</v>
      </c>
      <c r="L10" s="43">
        <v>5.46</v>
      </c>
      <c r="M10" s="43">
        <v>2.92</v>
      </c>
      <c r="N10" s="43">
        <v>3.04</v>
      </c>
      <c r="O10" s="43">
        <v>2.92</v>
      </c>
      <c r="P10" s="43">
        <v>2.9</v>
      </c>
      <c r="Q10" s="43">
        <v>3.12</v>
      </c>
      <c r="R10" s="43">
        <v>3.02</v>
      </c>
      <c r="S10" s="43">
        <v>2.94</v>
      </c>
      <c r="T10" s="43">
        <v>2.86</v>
      </c>
      <c r="U10" s="43">
        <v>2.84</v>
      </c>
      <c r="V10" s="44">
        <v>2.78</v>
      </c>
    </row>
    <row r="11" spans="1:22" ht="17" thickBot="1" x14ac:dyDescent="0.25">
      <c r="A11" s="25"/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</row>
    <row r="12" spans="1:22" ht="19" x14ac:dyDescent="0.25">
      <c r="A12" s="18"/>
      <c r="B12" s="26" t="s">
        <v>29</v>
      </c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8"/>
    </row>
    <row r="13" spans="1:22" x14ac:dyDescent="0.2">
      <c r="A13" s="19" t="s">
        <v>1</v>
      </c>
      <c r="B13" s="12" t="s">
        <v>2</v>
      </c>
      <c r="C13" s="8" t="s">
        <v>26</v>
      </c>
      <c r="D13" s="9"/>
      <c r="E13" s="9"/>
      <c r="F13" s="9"/>
      <c r="G13" s="9"/>
      <c r="H13" s="9"/>
      <c r="I13" s="9"/>
      <c r="J13" s="9"/>
      <c r="K13" s="9"/>
      <c r="L13" s="10"/>
      <c r="M13" s="11" t="s">
        <v>27</v>
      </c>
      <c r="N13" s="11"/>
      <c r="O13" s="11"/>
      <c r="P13" s="11"/>
      <c r="Q13" s="11"/>
      <c r="R13" s="11"/>
      <c r="S13" s="11"/>
      <c r="T13" s="11"/>
      <c r="U13" s="11"/>
      <c r="V13" s="20"/>
    </row>
    <row r="14" spans="1:22" x14ac:dyDescent="0.2">
      <c r="A14" s="21"/>
      <c r="B14" s="13"/>
      <c r="C14" s="9" t="s">
        <v>25</v>
      </c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22"/>
    </row>
    <row r="15" spans="1:22" x14ac:dyDescent="0.2">
      <c r="A15" s="23"/>
      <c r="B15" s="14"/>
      <c r="C15" s="15">
        <v>1</v>
      </c>
      <c r="D15" s="16">
        <v>2</v>
      </c>
      <c r="E15" s="16">
        <v>3</v>
      </c>
      <c r="F15" s="16">
        <v>4</v>
      </c>
      <c r="G15" s="16">
        <v>5</v>
      </c>
      <c r="H15" s="16">
        <v>6</v>
      </c>
      <c r="I15" s="16">
        <v>7</v>
      </c>
      <c r="J15" s="16">
        <v>8</v>
      </c>
      <c r="K15" s="16">
        <v>9</v>
      </c>
      <c r="L15" s="17">
        <v>10</v>
      </c>
      <c r="M15" s="15">
        <v>1</v>
      </c>
      <c r="N15" s="16">
        <v>2</v>
      </c>
      <c r="O15" s="16">
        <v>3</v>
      </c>
      <c r="P15" s="16">
        <v>4</v>
      </c>
      <c r="Q15" s="16">
        <v>5</v>
      </c>
      <c r="R15" s="16">
        <v>6</v>
      </c>
      <c r="S15" s="16">
        <v>7</v>
      </c>
      <c r="T15" s="16">
        <v>8</v>
      </c>
      <c r="U15" s="16">
        <v>9</v>
      </c>
      <c r="V15" s="24">
        <v>10</v>
      </c>
    </row>
    <row r="16" spans="1:22" x14ac:dyDescent="0.2">
      <c r="A16" s="29">
        <v>1</v>
      </c>
      <c r="B16" s="41">
        <v>3.8015194198101301E-2</v>
      </c>
      <c r="C16" s="41">
        <v>2.3717250513893399E-2</v>
      </c>
      <c r="D16" s="41">
        <v>2.68451721042373E-2</v>
      </c>
      <c r="E16" s="41">
        <v>2.6019395238387599E-2</v>
      </c>
      <c r="F16" s="41">
        <v>2.2124128023864001E-2</v>
      </c>
      <c r="G16" s="41">
        <v>2.8494455466756E-2</v>
      </c>
      <c r="H16" s="41">
        <v>2.3206729539475598E-2</v>
      </c>
      <c r="I16" s="41">
        <v>2.6508085020019299E-2</v>
      </c>
      <c r="J16" s="41">
        <v>2.8637757828946502E-2</v>
      </c>
      <c r="K16" s="41">
        <v>2.2679977459226501E-2</v>
      </c>
      <c r="L16" s="41">
        <v>2.37479859511221E-2</v>
      </c>
      <c r="M16" s="41">
        <v>2.02471968329405E-2</v>
      </c>
      <c r="N16" s="41">
        <v>1.9578628758971699E-2</v>
      </c>
      <c r="O16" s="41">
        <v>2.17683259061211E-2</v>
      </c>
      <c r="P16" s="41">
        <v>2.4203017026049999E-2</v>
      </c>
      <c r="Q16" s="41">
        <v>1.9807749462660101E-2</v>
      </c>
      <c r="R16" s="41">
        <v>2.2259915240867699E-2</v>
      </c>
      <c r="S16" s="41">
        <v>2.20729021699477E-2</v>
      </c>
      <c r="T16" s="41">
        <v>2.0416775128130601E-2</v>
      </c>
      <c r="U16" s="41">
        <v>2.5452067044480602E-2</v>
      </c>
      <c r="V16" s="42">
        <v>2.51011982395507E-2</v>
      </c>
    </row>
    <row r="17" spans="1:22" x14ac:dyDescent="0.2">
      <c r="A17" s="30">
        <v>2</v>
      </c>
      <c r="B17" s="41">
        <v>5.3369535239372899E-2</v>
      </c>
      <c r="C17" s="41">
        <v>3.5961643398465103E-2</v>
      </c>
      <c r="D17" s="41">
        <v>3.0671169903759898E-2</v>
      </c>
      <c r="E17" s="41">
        <v>3.3110918262157403E-2</v>
      </c>
      <c r="F17" s="41">
        <v>2.8450637523792101E-2</v>
      </c>
      <c r="G17" s="41">
        <v>2.98935185112023E-2</v>
      </c>
      <c r="H17" s="41">
        <v>3.39666140106272E-2</v>
      </c>
      <c r="I17" s="41">
        <v>3.0220807300228601E-2</v>
      </c>
      <c r="J17" s="41">
        <v>3.2948243271741798E-2</v>
      </c>
      <c r="K17" s="41">
        <v>3.2659049594379902E-2</v>
      </c>
      <c r="L17" s="41">
        <v>2.9880715233359799E-2</v>
      </c>
      <c r="M17" s="41">
        <v>2.6132511614180998E-2</v>
      </c>
      <c r="N17" s="41">
        <v>2.46952083677488E-2</v>
      </c>
      <c r="O17" s="41">
        <v>2.9481055833555599E-2</v>
      </c>
      <c r="P17" s="41">
        <v>2.6419520650999201E-2</v>
      </c>
      <c r="Q17" s="41">
        <v>2.7227897795594602E-2</v>
      </c>
      <c r="R17" s="41">
        <v>3.0838618778461301E-2</v>
      </c>
      <c r="S17" s="41">
        <v>2.81831881063292E-2</v>
      </c>
      <c r="T17" s="41">
        <v>3.0650369542001E-2</v>
      </c>
      <c r="U17" s="41">
        <v>2.95350880914791E-2</v>
      </c>
      <c r="V17" s="42">
        <v>3.0838618778461301E-2</v>
      </c>
    </row>
    <row r="18" spans="1:22" x14ac:dyDescent="0.2">
      <c r="A18" s="30">
        <v>4</v>
      </c>
      <c r="B18" s="41">
        <v>0.14846686739567799</v>
      </c>
      <c r="C18" s="41">
        <v>3.90398148414813E-2</v>
      </c>
      <c r="D18" s="41">
        <v>4.1724619561489401E-2</v>
      </c>
      <c r="E18" s="41">
        <v>4.6462899397348899E-2</v>
      </c>
      <c r="F18" s="41">
        <v>4.4982989982382302E-2</v>
      </c>
      <c r="G18" s="41">
        <v>4.4031528592635601E-2</v>
      </c>
      <c r="H18" s="41">
        <v>5.1214833629266703E-2</v>
      </c>
      <c r="I18" s="41">
        <v>4.82394114425801E-2</v>
      </c>
      <c r="J18" s="41">
        <v>5.5471080901011202E-2</v>
      </c>
      <c r="K18" s="41">
        <v>4.3338075355398603E-2</v>
      </c>
      <c r="L18" s="41">
        <v>4.2319544864648798E-2</v>
      </c>
      <c r="M18" s="41">
        <v>4.2372256999896898E-2</v>
      </c>
      <c r="N18" s="41">
        <v>4.01289375968647E-2</v>
      </c>
      <c r="O18" s="41">
        <v>4.62910049886276E-2</v>
      </c>
      <c r="P18" s="41">
        <v>4.8255273583013E-2</v>
      </c>
      <c r="Q18" s="41">
        <v>4.2051960084385803E-2</v>
      </c>
      <c r="R18" s="41">
        <v>4.9104220692277697E-2</v>
      </c>
      <c r="S18" s="41">
        <v>3.7348332749718202E-2</v>
      </c>
      <c r="T18" s="41">
        <v>4.3724846996850197E-2</v>
      </c>
      <c r="U18" s="41">
        <v>3.8433948110322198E-2</v>
      </c>
      <c r="V18" s="42">
        <v>4.8439948094817102E-2</v>
      </c>
    </row>
    <row r="19" spans="1:22" x14ac:dyDescent="0.2">
      <c r="A19" s="30">
        <v>8</v>
      </c>
      <c r="B19" s="41">
        <v>0.25</v>
      </c>
      <c r="C19" s="41">
        <v>6.2600938898872804E-2</v>
      </c>
      <c r="D19" s="41">
        <v>7.1160210161325996E-2</v>
      </c>
      <c r="E19" s="41">
        <v>7.0072848391032699E-2</v>
      </c>
      <c r="F19" s="41">
        <v>7.0710678118654793E-2</v>
      </c>
      <c r="G19" s="41">
        <v>5.6807049002096002E-2</v>
      </c>
      <c r="H19" s="41">
        <v>6.5578275397281005E-2</v>
      </c>
      <c r="I19" s="41">
        <v>6.8138514386924698E-2</v>
      </c>
      <c r="J19" s="41">
        <v>7.1699486236169202E-2</v>
      </c>
      <c r="K19" s="41">
        <v>7.1784825865149199E-2</v>
      </c>
      <c r="L19" s="41">
        <v>7.2523746990561799E-2</v>
      </c>
      <c r="M19" s="41">
        <v>5.8186891012618001E-2</v>
      </c>
      <c r="N19" s="41">
        <v>6.4384844204714103E-2</v>
      </c>
      <c r="O19" s="41">
        <v>6.7763092717893797E-2</v>
      </c>
      <c r="P19" s="41">
        <v>7.3474277048196299E-2</v>
      </c>
      <c r="Q19" s="41">
        <v>5.5700547756805399E-2</v>
      </c>
      <c r="R19" s="41">
        <v>7.4234185425006705E-2</v>
      </c>
      <c r="S19" s="41">
        <v>6.7161851416665697E-2</v>
      </c>
      <c r="T19" s="41">
        <v>5.7142857142857197E-2</v>
      </c>
      <c r="U19" s="41">
        <v>5.7587555344989702E-2</v>
      </c>
      <c r="V19" s="42">
        <v>5.73611900368967E-2</v>
      </c>
    </row>
    <row r="20" spans="1:22" x14ac:dyDescent="0.2">
      <c r="A20" s="30">
        <v>16</v>
      </c>
      <c r="B20" s="41">
        <v>0.35355339059327401</v>
      </c>
      <c r="C20" s="41">
        <v>9.5018795133233705E-2</v>
      </c>
      <c r="D20" s="41">
        <v>0.100620523731088</v>
      </c>
      <c r="E20" s="41">
        <v>9.5874067060357296E-2</v>
      </c>
      <c r="F20" s="41">
        <v>8.8398448596599899E-2</v>
      </c>
      <c r="G20" s="41">
        <v>0.102906734076869</v>
      </c>
      <c r="H20" s="41">
        <v>0.104432382185698</v>
      </c>
      <c r="I20" s="41">
        <v>0.11106166700329601</v>
      </c>
      <c r="J20" s="41">
        <v>9.3949617414042202E-2</v>
      </c>
      <c r="K20" s="41">
        <v>9.0632696717496603E-2</v>
      </c>
      <c r="L20" s="41">
        <v>0.10325320571195799</v>
      </c>
      <c r="M20" s="41">
        <v>0.107485167462724</v>
      </c>
      <c r="N20" s="41">
        <v>0.118666055184544</v>
      </c>
      <c r="O20" s="41">
        <v>9.6690121480101199E-2</v>
      </c>
      <c r="P20" s="41">
        <v>0.11197667395580201</v>
      </c>
      <c r="Q20" s="41">
        <v>9.0226472426503598E-2</v>
      </c>
      <c r="R20" s="41">
        <v>9.0756458138677595E-2</v>
      </c>
      <c r="S20" s="41">
        <v>8.3604999362283106E-2</v>
      </c>
      <c r="T20" s="41">
        <v>0.112630876253869</v>
      </c>
      <c r="U20" s="41">
        <v>9.9231742781784302E-2</v>
      </c>
      <c r="V20" s="42">
        <v>9.1740539188584699E-2</v>
      </c>
    </row>
    <row r="21" spans="1:22" ht="17" thickBot="1" x14ac:dyDescent="0.25">
      <c r="A21" s="31">
        <v>32</v>
      </c>
      <c r="B21" s="43">
        <v>0</v>
      </c>
      <c r="C21" s="43">
        <v>4.1565746111301503E-2</v>
      </c>
      <c r="D21" s="43">
        <v>4.1565746111301503E-2</v>
      </c>
      <c r="E21" s="43">
        <v>4.1565746111301503E-2</v>
      </c>
      <c r="F21" s="43">
        <v>4.1565746111301503E-2</v>
      </c>
      <c r="G21" s="43">
        <v>4.1565746111301503E-2</v>
      </c>
      <c r="H21" s="43">
        <v>4.1565746111301503E-2</v>
      </c>
      <c r="I21" s="43">
        <v>4.1565746111301503E-2</v>
      </c>
      <c r="J21" s="43">
        <v>4.1565746111301503E-2</v>
      </c>
      <c r="K21" s="43">
        <v>4.1565746111301503E-2</v>
      </c>
      <c r="L21" s="43">
        <v>4.1565746111301503E-2</v>
      </c>
      <c r="M21" s="43">
        <v>3.9668894413769501E-2</v>
      </c>
      <c r="N21" s="43">
        <v>3.9668894413769501E-2</v>
      </c>
      <c r="O21" s="43">
        <v>3.9668894413769501E-2</v>
      </c>
      <c r="P21" s="43">
        <v>3.9668894413769501E-2</v>
      </c>
      <c r="Q21" s="43">
        <v>3.9668894413769501E-2</v>
      </c>
      <c r="R21" s="43">
        <v>3.9668894413769501E-2</v>
      </c>
      <c r="S21" s="43">
        <v>3.9668894413769501E-2</v>
      </c>
      <c r="T21" s="43">
        <v>3.9668894413769501E-2</v>
      </c>
      <c r="U21" s="43">
        <v>3.9668894413769501E-2</v>
      </c>
      <c r="V21" s="44">
        <v>3.9668894413769501E-2</v>
      </c>
    </row>
    <row r="22" spans="1:22" ht="17" thickBot="1" x14ac:dyDescent="0.25">
      <c r="A22" s="25"/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</row>
    <row r="23" spans="1:22" ht="19" x14ac:dyDescent="0.25">
      <c r="A23" s="18"/>
      <c r="B23" s="26" t="s">
        <v>30</v>
      </c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8"/>
    </row>
    <row r="24" spans="1:22" x14ac:dyDescent="0.2">
      <c r="A24" s="19" t="s">
        <v>1</v>
      </c>
      <c r="B24" s="12" t="s">
        <v>2</v>
      </c>
      <c r="C24" s="8" t="s">
        <v>26</v>
      </c>
      <c r="D24" s="9"/>
      <c r="E24" s="9"/>
      <c r="F24" s="9"/>
      <c r="G24" s="9"/>
      <c r="H24" s="9"/>
      <c r="I24" s="9"/>
      <c r="J24" s="9"/>
      <c r="K24" s="9"/>
      <c r="L24" s="10"/>
      <c r="M24" s="11" t="s">
        <v>27</v>
      </c>
      <c r="N24" s="11"/>
      <c r="O24" s="11"/>
      <c r="P24" s="11"/>
      <c r="Q24" s="11"/>
      <c r="R24" s="11"/>
      <c r="S24" s="11"/>
      <c r="T24" s="11"/>
      <c r="U24" s="11"/>
      <c r="V24" s="20"/>
    </row>
    <row r="25" spans="1:22" x14ac:dyDescent="0.2">
      <c r="A25" s="21"/>
      <c r="B25" s="13"/>
      <c r="C25" s="9" t="s">
        <v>25</v>
      </c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22"/>
    </row>
    <row r="26" spans="1:22" x14ac:dyDescent="0.2">
      <c r="A26" s="23"/>
      <c r="B26" s="14"/>
      <c r="C26" s="15">
        <v>1</v>
      </c>
      <c r="D26" s="16">
        <v>2</v>
      </c>
      <c r="E26" s="16">
        <v>3</v>
      </c>
      <c r="F26" s="16">
        <v>4</v>
      </c>
      <c r="G26" s="16">
        <v>5</v>
      </c>
      <c r="H26" s="16">
        <v>6</v>
      </c>
      <c r="I26" s="16">
        <v>7</v>
      </c>
      <c r="J26" s="16">
        <v>8</v>
      </c>
      <c r="K26" s="16">
        <v>9</v>
      </c>
      <c r="L26" s="17">
        <v>10</v>
      </c>
      <c r="M26" s="15">
        <v>1</v>
      </c>
      <c r="N26" s="16">
        <v>2</v>
      </c>
      <c r="O26" s="16">
        <v>3</v>
      </c>
      <c r="P26" s="16">
        <v>4</v>
      </c>
      <c r="Q26" s="16">
        <v>5</v>
      </c>
      <c r="R26" s="16">
        <v>6</v>
      </c>
      <c r="S26" s="16">
        <v>7</v>
      </c>
      <c r="T26" s="16">
        <v>8</v>
      </c>
      <c r="U26" s="16">
        <v>9</v>
      </c>
      <c r="V26" s="24">
        <v>10</v>
      </c>
    </row>
    <row r="27" spans="1:22" x14ac:dyDescent="0.2">
      <c r="A27" s="29">
        <v>1</v>
      </c>
      <c r="B27" s="41">
        <v>0.75246975039332598</v>
      </c>
      <c r="C27" s="41">
        <v>0.89257598284036599</v>
      </c>
      <c r="D27" s="41">
        <v>0.91341523405296399</v>
      </c>
      <c r="E27" s="41">
        <v>0.90403169411119899</v>
      </c>
      <c r="F27" s="41">
        <v>0.90865570916677396</v>
      </c>
      <c r="G27" s="41">
        <v>0.90024950763351397</v>
      </c>
      <c r="H27" s="41">
        <v>0.89720267903331596</v>
      </c>
      <c r="I27" s="41">
        <v>0.89763591099529905</v>
      </c>
      <c r="J27" s="41">
        <v>0.91487198533938696</v>
      </c>
      <c r="K27" s="41">
        <v>0.88882451088860503</v>
      </c>
      <c r="L27" s="41">
        <v>0.88498186915719002</v>
      </c>
      <c r="M27" s="41">
        <v>0.72615817167117103</v>
      </c>
      <c r="N27" s="41">
        <v>0.71165319902118396</v>
      </c>
      <c r="O27" s="41">
        <v>0.69859778048683496</v>
      </c>
      <c r="P27" s="41">
        <v>0.70582884320321704</v>
      </c>
      <c r="Q27" s="41">
        <v>0.71443796533089998</v>
      </c>
      <c r="R27" s="41">
        <v>0.71533282691563405</v>
      </c>
      <c r="S27" s="41">
        <v>0.70370139653921404</v>
      </c>
      <c r="T27" s="41">
        <v>0.70846692005399403</v>
      </c>
      <c r="U27" s="41">
        <v>0.71885762721422697</v>
      </c>
      <c r="V27" s="42">
        <v>0.71766811315881396</v>
      </c>
    </row>
    <row r="28" spans="1:22" x14ac:dyDescent="0.2">
      <c r="A28" s="30">
        <v>2</v>
      </c>
      <c r="B28" s="41">
        <v>0.59777421149640497</v>
      </c>
      <c r="C28" s="41">
        <v>0.92254140850021604</v>
      </c>
      <c r="D28" s="41">
        <v>0.94932616787998203</v>
      </c>
      <c r="E28" s="41">
        <v>0.91813511934741598</v>
      </c>
      <c r="F28" s="41">
        <v>0.92007614606628496</v>
      </c>
      <c r="G28" s="41">
        <v>0.93229140441167302</v>
      </c>
      <c r="H28" s="41">
        <v>0.92244345439381903</v>
      </c>
      <c r="I28" s="41">
        <v>0.91994012064522301</v>
      </c>
      <c r="J28" s="41">
        <v>0.97092360067141004</v>
      </c>
      <c r="K28" s="41">
        <v>0.94776523423822301</v>
      </c>
      <c r="L28" s="41">
        <v>0.94029642797198498</v>
      </c>
      <c r="M28" s="41">
        <v>0.648354421645852</v>
      </c>
      <c r="N28" s="41">
        <v>0.59727034741405105</v>
      </c>
      <c r="O28" s="41">
        <v>0.58799819816088295</v>
      </c>
      <c r="P28" s="41">
        <v>0.599340098192506</v>
      </c>
      <c r="Q28" s="41">
        <v>0.60216848693402603</v>
      </c>
      <c r="R28" s="41">
        <v>0.58850592829013304</v>
      </c>
      <c r="S28" s="41">
        <v>0.60673470579488897</v>
      </c>
      <c r="T28" s="41">
        <v>0.63495814725354305</v>
      </c>
      <c r="U28" s="41">
        <v>0.62662252671321705</v>
      </c>
      <c r="V28" s="42">
        <v>0.60308215072730398</v>
      </c>
    </row>
    <row r="29" spans="1:22" x14ac:dyDescent="0.2">
      <c r="A29" s="30">
        <v>4</v>
      </c>
      <c r="B29" s="41">
        <v>0.82278875789157402</v>
      </c>
      <c r="C29" s="41">
        <v>1.2272781944526201</v>
      </c>
      <c r="D29" s="41">
        <v>1.2356845235606799</v>
      </c>
      <c r="E29" s="41">
        <v>1.2343385186045901</v>
      </c>
      <c r="F29" s="41">
        <v>1.24235787264498</v>
      </c>
      <c r="G29" s="41">
        <v>1.26693854278933</v>
      </c>
      <c r="H29" s="41">
        <v>1.22680301782832</v>
      </c>
      <c r="I29" s="41">
        <v>1.2715360921196399</v>
      </c>
      <c r="J29" s="41">
        <v>1.2458841862071399</v>
      </c>
      <c r="K29" s="41">
        <v>1.2557475437265699</v>
      </c>
      <c r="L29" s="41">
        <v>1.2587852472680501</v>
      </c>
      <c r="M29" s="41">
        <v>0.64886028375404703</v>
      </c>
      <c r="N29" s="41">
        <v>0.62613600321750496</v>
      </c>
      <c r="O29" s="41">
        <v>0.64354589164395803</v>
      </c>
      <c r="P29" s="41">
        <v>0.65027398044391505</v>
      </c>
      <c r="Q29" s="41">
        <v>0.66911977632948605</v>
      </c>
      <c r="R29" s="41">
        <v>0.64259429688073499</v>
      </c>
      <c r="S29" s="41">
        <v>0.65840883170945097</v>
      </c>
      <c r="T29" s="41">
        <v>0.64832877201609695</v>
      </c>
      <c r="U29" s="41">
        <v>0.66223340592968505</v>
      </c>
      <c r="V29" s="42">
        <v>0.67429312837577404</v>
      </c>
    </row>
    <row r="30" spans="1:22" x14ac:dyDescent="0.2">
      <c r="A30" s="30">
        <v>8</v>
      </c>
      <c r="B30" s="41">
        <v>0.78396154356205705</v>
      </c>
      <c r="C30" s="41">
        <v>1.5949776796525399</v>
      </c>
      <c r="D30" s="41">
        <v>1.5541169148190399</v>
      </c>
      <c r="E30" s="41">
        <v>1.5503845957746001</v>
      </c>
      <c r="F30" s="41">
        <v>1.5404020771592399</v>
      </c>
      <c r="G30" s="41">
        <v>1.54661227349654</v>
      </c>
      <c r="H30" s="41">
        <v>1.5787209930488699</v>
      </c>
      <c r="I30" s="41">
        <v>1.5209489713937601</v>
      </c>
      <c r="J30" s="41">
        <v>1.56203630615867</v>
      </c>
      <c r="K30" s="41">
        <v>1.5382622565441799</v>
      </c>
      <c r="L30" s="41">
        <v>1.54968810220472</v>
      </c>
      <c r="M30" s="41">
        <v>0.79882923236763204</v>
      </c>
      <c r="N30" s="41">
        <v>0.81266291772229304</v>
      </c>
      <c r="O30" s="41">
        <v>0.77215116762872904</v>
      </c>
      <c r="P30" s="41">
        <v>0.81233100432862704</v>
      </c>
      <c r="Q30" s="41">
        <v>0.70635495966155204</v>
      </c>
      <c r="R30" s="41">
        <v>0.82252303879263</v>
      </c>
      <c r="S30" s="41">
        <v>0.761058107308897</v>
      </c>
      <c r="T30" s="41">
        <v>0.77390712782575999</v>
      </c>
      <c r="U30" s="41">
        <v>0.80009053447922296</v>
      </c>
      <c r="V30" s="42">
        <v>0.78129994796184998</v>
      </c>
    </row>
    <row r="31" spans="1:22" x14ac:dyDescent="0.2">
      <c r="A31" s="30">
        <v>16</v>
      </c>
      <c r="B31" s="41">
        <v>1.2745670449041799</v>
      </c>
      <c r="C31" s="41">
        <v>1.8295153595460001</v>
      </c>
      <c r="D31" s="41">
        <v>1.80890629849776</v>
      </c>
      <c r="E31" s="41">
        <v>1.85760987392919</v>
      </c>
      <c r="F31" s="41">
        <v>1.80356576056488</v>
      </c>
      <c r="G31" s="41">
        <v>1.8477175364115901</v>
      </c>
      <c r="H31" s="41">
        <v>1.7880861709208</v>
      </c>
      <c r="I31" s="41">
        <v>1.8339696519656099</v>
      </c>
      <c r="J31" s="41">
        <v>1.7953657857829199</v>
      </c>
      <c r="K31" s="41">
        <v>1.8194778670088401</v>
      </c>
      <c r="L31" s="41">
        <v>1.85542932592988</v>
      </c>
      <c r="M31" s="41">
        <v>0.87802277206625801</v>
      </c>
      <c r="N31" s="41">
        <v>0.82698011817217598</v>
      </c>
      <c r="O31" s="41">
        <v>0.87834182993427201</v>
      </c>
      <c r="P31" s="41">
        <v>0.83983959791516105</v>
      </c>
      <c r="Q31" s="41">
        <v>0.90284042509246698</v>
      </c>
      <c r="R31" s="41">
        <v>0.83812530004284902</v>
      </c>
      <c r="S31" s="41">
        <v>0.87194893548525199</v>
      </c>
      <c r="T31" s="41">
        <v>0.95338011385576704</v>
      </c>
      <c r="U31" s="41">
        <v>0.78668749206605004</v>
      </c>
      <c r="V31" s="42">
        <v>0.89901103597732801</v>
      </c>
    </row>
    <row r="32" spans="1:22" ht="17" thickBot="1" x14ac:dyDescent="0.25">
      <c r="A32" s="31">
        <v>32</v>
      </c>
      <c r="B32" s="43">
        <v>1.3102673384918999</v>
      </c>
      <c r="C32" s="43">
        <v>2.0747205899095098</v>
      </c>
      <c r="D32" s="43">
        <v>2.0188064021596599</v>
      </c>
      <c r="E32" s="43">
        <v>1.9945046495574501</v>
      </c>
      <c r="F32" s="43">
        <v>2.0139314679300799</v>
      </c>
      <c r="G32" s="43">
        <v>1.9961572550209701</v>
      </c>
      <c r="H32" s="43">
        <v>2.0712333418786102</v>
      </c>
      <c r="I32" s="43">
        <v>2.0564356800025498</v>
      </c>
      <c r="J32" s="43">
        <v>2.0327600368334502</v>
      </c>
      <c r="K32" s="43">
        <v>2.0158427936899099</v>
      </c>
      <c r="L32" s="43">
        <v>2.0557011504495399</v>
      </c>
      <c r="M32" s="43">
        <v>0.94694381447479703</v>
      </c>
      <c r="N32" s="43">
        <v>0.96057777153672597</v>
      </c>
      <c r="O32" s="43">
        <v>0.98386232185814304</v>
      </c>
      <c r="P32" s="43">
        <v>0.83803438769440397</v>
      </c>
      <c r="Q32" s="43">
        <v>1.0377511940441899</v>
      </c>
      <c r="R32" s="43">
        <v>0.995948153337334</v>
      </c>
      <c r="S32" s="43">
        <v>0.94211204890128297</v>
      </c>
      <c r="T32" s="43">
        <v>0.90622906463779695</v>
      </c>
      <c r="U32" s="43">
        <v>1.0018610236679899</v>
      </c>
      <c r="V32" s="44">
        <v>0.85212866464380999</v>
      </c>
    </row>
    <row r="33" spans="1:22" ht="17" thickBot="1" x14ac:dyDescent="0.25">
      <c r="A33" s="25"/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</row>
    <row r="34" spans="1:22" ht="19" x14ac:dyDescent="0.25">
      <c r="A34" s="18"/>
      <c r="B34" s="26" t="s">
        <v>31</v>
      </c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8"/>
    </row>
    <row r="35" spans="1:22" x14ac:dyDescent="0.2">
      <c r="A35" s="19" t="s">
        <v>1</v>
      </c>
      <c r="B35" s="12" t="s">
        <v>2</v>
      </c>
      <c r="C35" s="8" t="s">
        <v>26</v>
      </c>
      <c r="D35" s="9"/>
      <c r="E35" s="9"/>
      <c r="F35" s="9"/>
      <c r="G35" s="9"/>
      <c r="H35" s="9"/>
      <c r="I35" s="9"/>
      <c r="J35" s="9"/>
      <c r="K35" s="9"/>
      <c r="L35" s="10"/>
      <c r="M35" s="11" t="s">
        <v>27</v>
      </c>
      <c r="N35" s="11"/>
      <c r="O35" s="11"/>
      <c r="P35" s="11"/>
      <c r="Q35" s="11"/>
      <c r="R35" s="11"/>
      <c r="S35" s="11"/>
      <c r="T35" s="11"/>
      <c r="U35" s="11"/>
      <c r="V35" s="20"/>
    </row>
    <row r="36" spans="1:22" x14ac:dyDescent="0.2">
      <c r="A36" s="21"/>
      <c r="B36" s="13"/>
      <c r="C36" s="9" t="s">
        <v>25</v>
      </c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22"/>
    </row>
    <row r="37" spans="1:22" x14ac:dyDescent="0.2">
      <c r="A37" s="23"/>
      <c r="B37" s="14"/>
      <c r="C37" s="15">
        <v>1</v>
      </c>
      <c r="D37" s="16">
        <v>2</v>
      </c>
      <c r="E37" s="16">
        <v>3</v>
      </c>
      <c r="F37" s="16">
        <v>4</v>
      </c>
      <c r="G37" s="16">
        <v>5</v>
      </c>
      <c r="H37" s="16">
        <v>6</v>
      </c>
      <c r="I37" s="16">
        <v>7</v>
      </c>
      <c r="J37" s="16">
        <v>8</v>
      </c>
      <c r="K37" s="16">
        <v>9</v>
      </c>
      <c r="L37" s="17">
        <v>10</v>
      </c>
      <c r="M37" s="15">
        <v>1</v>
      </c>
      <c r="N37" s="16">
        <v>2</v>
      </c>
      <c r="O37" s="16">
        <v>3</v>
      </c>
      <c r="P37" s="16">
        <v>4</v>
      </c>
      <c r="Q37" s="16">
        <v>5</v>
      </c>
      <c r="R37" s="16">
        <v>6</v>
      </c>
      <c r="S37" s="16">
        <v>7</v>
      </c>
      <c r="T37" s="16">
        <v>8</v>
      </c>
      <c r="U37" s="16">
        <v>9</v>
      </c>
      <c r="V37" s="24">
        <v>10</v>
      </c>
    </row>
    <row r="38" spans="1:22" x14ac:dyDescent="0.2">
      <c r="A38" s="29">
        <v>1</v>
      </c>
      <c r="B38" s="41">
        <v>1.8439531145510502E-2</v>
      </c>
      <c r="C38" s="41">
        <v>1.1313874309854199E-2</v>
      </c>
      <c r="D38" s="41">
        <v>1.33577159263168E-2</v>
      </c>
      <c r="E38" s="41">
        <v>1.31653413021152E-2</v>
      </c>
      <c r="F38" s="41">
        <v>1.16325032971196E-2</v>
      </c>
      <c r="G38" s="41">
        <v>1.0845567459751701E-2</v>
      </c>
      <c r="H38" s="41">
        <v>1.16896355509294E-2</v>
      </c>
      <c r="I38" s="41">
        <v>1.17368178838729E-2</v>
      </c>
      <c r="J38" s="41">
        <v>1.15468293378801E-2</v>
      </c>
      <c r="K38" s="41">
        <v>9.6299101446986907E-3</v>
      </c>
      <c r="L38" s="41">
        <v>1.11372220291737E-2</v>
      </c>
      <c r="M38" s="41">
        <v>1.24242551785913E-2</v>
      </c>
      <c r="N38" s="41">
        <v>1.0102978826639099E-2</v>
      </c>
      <c r="O38" s="41">
        <v>1.1661580478434E-2</v>
      </c>
      <c r="P38" s="41">
        <v>1.25146875471375E-2</v>
      </c>
      <c r="Q38" s="41">
        <v>1.05177125966417E-2</v>
      </c>
      <c r="R38" s="41">
        <v>1.1740696553111E-2</v>
      </c>
      <c r="S38" s="41">
        <v>1.18929338274188E-2</v>
      </c>
      <c r="T38" s="41">
        <v>1.0871563575948699E-2</v>
      </c>
      <c r="U38" s="41">
        <v>1.1590922430554901E-2</v>
      </c>
      <c r="V38" s="42">
        <v>1.20661715909382E-2</v>
      </c>
    </row>
    <row r="39" spans="1:22" x14ac:dyDescent="0.2">
      <c r="A39" s="30">
        <v>2</v>
      </c>
      <c r="B39" s="41">
        <v>3.5923647137894602E-2</v>
      </c>
      <c r="C39" s="41">
        <v>1.7851069454478799E-2</v>
      </c>
      <c r="D39" s="41">
        <v>1.32475521011035E-2</v>
      </c>
      <c r="E39" s="41">
        <v>1.65781390745861E-2</v>
      </c>
      <c r="F39" s="41">
        <v>1.51682900368226E-2</v>
      </c>
      <c r="G39" s="41">
        <v>1.28753223427971E-2</v>
      </c>
      <c r="H39" s="41">
        <v>1.42981438560064E-2</v>
      </c>
      <c r="I39" s="41">
        <v>1.45622456027049E-2</v>
      </c>
      <c r="J39" s="41">
        <v>1.5846350265099798E-2</v>
      </c>
      <c r="K39" s="41">
        <v>1.3692610656881E-2</v>
      </c>
      <c r="L39" s="41">
        <v>1.4356097943706E-2</v>
      </c>
      <c r="M39" s="41">
        <v>1.25881123407723E-2</v>
      </c>
      <c r="N39" s="41">
        <v>1.3007723646770501E-2</v>
      </c>
      <c r="O39" s="41">
        <v>1.43508462122917E-2</v>
      </c>
      <c r="P39" s="41">
        <v>1.3863186608254601E-2</v>
      </c>
      <c r="Q39" s="41">
        <v>1.3916192309067699E-2</v>
      </c>
      <c r="R39" s="41">
        <v>1.5776454607616099E-2</v>
      </c>
      <c r="S39" s="41">
        <v>1.54229986659034E-2</v>
      </c>
      <c r="T39" s="41">
        <v>1.5057553337462301E-2</v>
      </c>
      <c r="U39" s="41">
        <v>1.42035580872649E-2</v>
      </c>
      <c r="V39" s="42">
        <v>1.56214750180901E-2</v>
      </c>
    </row>
    <row r="40" spans="1:22" x14ac:dyDescent="0.2">
      <c r="A40" s="30">
        <v>4</v>
      </c>
      <c r="B40" s="41">
        <v>6.8363003627622501E-2</v>
      </c>
      <c r="C40" s="41">
        <v>1.8873709583880599E-2</v>
      </c>
      <c r="D40" s="41">
        <v>2.2995538570958901E-2</v>
      </c>
      <c r="E40" s="41">
        <v>2.2380531050574099E-2</v>
      </c>
      <c r="F40" s="41">
        <v>1.98962629991652E-2</v>
      </c>
      <c r="G40" s="41">
        <v>1.9589006709820798E-2</v>
      </c>
      <c r="H40" s="41">
        <v>2.0729150993676799E-2</v>
      </c>
      <c r="I40" s="41">
        <v>2.1765826284373499E-2</v>
      </c>
      <c r="J40" s="41">
        <v>2.3352326085703499E-2</v>
      </c>
      <c r="K40" s="41">
        <v>1.93444730979812E-2</v>
      </c>
      <c r="L40" s="41">
        <v>2.1420263129298501E-2</v>
      </c>
      <c r="M40" s="41">
        <v>2.2691798651059299E-2</v>
      </c>
      <c r="N40" s="41">
        <v>2.2794462486218199E-2</v>
      </c>
      <c r="O40" s="41">
        <v>2.61144810393889E-2</v>
      </c>
      <c r="P40" s="41">
        <v>2.54876503525116E-2</v>
      </c>
      <c r="Q40" s="41">
        <v>2.7233594101872E-2</v>
      </c>
      <c r="R40" s="41">
        <v>2.54666014611937E-2</v>
      </c>
      <c r="S40" s="41">
        <v>1.9394942018367899E-2</v>
      </c>
      <c r="T40" s="41">
        <v>2.3109883806365701E-2</v>
      </c>
      <c r="U40" s="41">
        <v>2.2152206620267002E-2</v>
      </c>
      <c r="V40" s="42">
        <v>2.4773895847028399E-2</v>
      </c>
    </row>
    <row r="41" spans="1:22" x14ac:dyDescent="0.2">
      <c r="A41" s="30">
        <v>8</v>
      </c>
      <c r="B41" s="41">
        <v>0.14236797431807899</v>
      </c>
      <c r="C41" s="41">
        <v>2.3170618477073499E-2</v>
      </c>
      <c r="D41" s="41">
        <v>2.6641701355097101E-2</v>
      </c>
      <c r="E41" s="41">
        <v>2.6279763695029702E-2</v>
      </c>
      <c r="F41" s="41">
        <v>2.4635949860796699E-2</v>
      </c>
      <c r="G41" s="41">
        <v>2.32734295610664E-2</v>
      </c>
      <c r="H41" s="41">
        <v>2.70053507837433E-2</v>
      </c>
      <c r="I41" s="41">
        <v>2.6316220311280201E-2</v>
      </c>
      <c r="J41" s="41">
        <v>2.7407400960895101E-2</v>
      </c>
      <c r="K41" s="41">
        <v>2.30348805042009E-2</v>
      </c>
      <c r="L41" s="41">
        <v>2.54971346541885E-2</v>
      </c>
      <c r="M41" s="41">
        <v>3.1685088988255498E-2</v>
      </c>
      <c r="N41" s="41">
        <v>3.6413146688860303E-2</v>
      </c>
      <c r="O41" s="41">
        <v>3.6873171433929201E-2</v>
      </c>
      <c r="P41" s="41">
        <v>3.4957199916638697E-2</v>
      </c>
      <c r="Q41" s="41">
        <v>2.9647390405868002E-2</v>
      </c>
      <c r="R41" s="41">
        <v>3.27530271362904E-2</v>
      </c>
      <c r="S41" s="41">
        <v>3.4120806863213601E-2</v>
      </c>
      <c r="T41" s="41">
        <v>3.4912818190881302E-2</v>
      </c>
      <c r="U41" s="41">
        <v>3.0563202651160699E-2</v>
      </c>
      <c r="V41" s="42">
        <v>3.04430903816852E-2</v>
      </c>
    </row>
    <row r="42" spans="1:22" x14ac:dyDescent="0.2">
      <c r="A42" s="30">
        <v>16</v>
      </c>
      <c r="B42" s="41">
        <v>0.112288216602178</v>
      </c>
      <c r="C42" s="41">
        <v>2.78934406486573E-2</v>
      </c>
      <c r="D42" s="41">
        <v>3.0774759991267601E-2</v>
      </c>
      <c r="E42" s="41">
        <v>2.5957471789429899E-2</v>
      </c>
      <c r="F42" s="41">
        <v>2.5452379218449801E-2</v>
      </c>
      <c r="G42" s="41">
        <v>3.6492921454903501E-2</v>
      </c>
      <c r="H42" s="41">
        <v>2.9808062977572301E-2</v>
      </c>
      <c r="I42" s="41">
        <v>3.0773711749996002E-2</v>
      </c>
      <c r="J42" s="41">
        <v>2.9464375301239801E-2</v>
      </c>
      <c r="K42" s="41">
        <v>2.81534821695512E-2</v>
      </c>
      <c r="L42" s="41">
        <v>2.7555640311373801E-2</v>
      </c>
      <c r="M42" s="41">
        <v>4.9580785547817897E-2</v>
      </c>
      <c r="N42" s="41">
        <v>5.7854833935579698E-2</v>
      </c>
      <c r="O42" s="41">
        <v>4.7485589972389101E-2</v>
      </c>
      <c r="P42" s="41">
        <v>5.5012343691488899E-2</v>
      </c>
      <c r="Q42" s="41">
        <v>4.8994089884975597E-2</v>
      </c>
      <c r="R42" s="41">
        <v>5.4308136963496199E-2</v>
      </c>
      <c r="S42" s="41">
        <v>4.3676998442233203E-2</v>
      </c>
      <c r="T42" s="41">
        <v>5.54670028414882E-2</v>
      </c>
      <c r="U42" s="41">
        <v>5.1424501131693202E-2</v>
      </c>
      <c r="V42" s="42">
        <v>4.62446364005345E-2</v>
      </c>
    </row>
    <row r="43" spans="1:22" ht="17" thickBot="1" x14ac:dyDescent="0.25">
      <c r="A43" s="31">
        <v>32</v>
      </c>
      <c r="B43" s="43">
        <v>0</v>
      </c>
      <c r="C43" s="43">
        <v>1.17457157282066E-2</v>
      </c>
      <c r="D43" s="43">
        <v>1.17457157282066E-2</v>
      </c>
      <c r="E43" s="43">
        <v>1.17457157282066E-2</v>
      </c>
      <c r="F43" s="43">
        <v>1.17457157282066E-2</v>
      </c>
      <c r="G43" s="43">
        <v>1.17457157282066E-2</v>
      </c>
      <c r="H43" s="43">
        <v>1.17457157282066E-2</v>
      </c>
      <c r="I43" s="43">
        <v>1.17457157282066E-2</v>
      </c>
      <c r="J43" s="43">
        <v>1.17457157282066E-2</v>
      </c>
      <c r="K43" s="43">
        <v>1.17457157282066E-2</v>
      </c>
      <c r="L43" s="43">
        <v>1.17457157282066E-2</v>
      </c>
      <c r="M43" s="43">
        <v>1.8457562841702999E-2</v>
      </c>
      <c r="N43" s="43">
        <v>1.8457562841702999E-2</v>
      </c>
      <c r="O43" s="43">
        <v>1.8457562841702999E-2</v>
      </c>
      <c r="P43" s="43">
        <v>1.8457562841702999E-2</v>
      </c>
      <c r="Q43" s="43">
        <v>1.8457562841702999E-2</v>
      </c>
      <c r="R43" s="43">
        <v>1.8457562841702999E-2</v>
      </c>
      <c r="S43" s="43">
        <v>1.8457562841702999E-2</v>
      </c>
      <c r="T43" s="43">
        <v>1.8457562841702999E-2</v>
      </c>
      <c r="U43" s="43">
        <v>1.8457562841702999E-2</v>
      </c>
      <c r="V43" s="44">
        <v>1.8457562841702999E-2</v>
      </c>
    </row>
  </sheetData>
  <mergeCells count="24">
    <mergeCell ref="B34:V34"/>
    <mergeCell ref="A35:A37"/>
    <mergeCell ref="B35:B37"/>
    <mergeCell ref="C35:L35"/>
    <mergeCell ref="M35:V35"/>
    <mergeCell ref="C36:V36"/>
    <mergeCell ref="B23:V23"/>
    <mergeCell ref="A24:A26"/>
    <mergeCell ref="B24:B26"/>
    <mergeCell ref="C24:L24"/>
    <mergeCell ref="M24:V24"/>
    <mergeCell ref="C25:V25"/>
    <mergeCell ref="B12:V12"/>
    <mergeCell ref="A13:A15"/>
    <mergeCell ref="B13:B15"/>
    <mergeCell ref="C13:L13"/>
    <mergeCell ref="M13:V13"/>
    <mergeCell ref="C14:V14"/>
    <mergeCell ref="C2:L2"/>
    <mergeCell ref="M2:V2"/>
    <mergeCell ref="C3:V3"/>
    <mergeCell ref="B2:B4"/>
    <mergeCell ref="A2:A4"/>
    <mergeCell ref="B1:V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F5105-154B-1443-A638-CC7363937262}">
  <dimension ref="A1:C15"/>
  <sheetViews>
    <sheetView workbookViewId="0">
      <selection activeCell="H28" sqref="H28"/>
    </sheetView>
  </sheetViews>
  <sheetFormatPr baseColWidth="10" defaultRowHeight="16" x14ac:dyDescent="0.2"/>
  <sheetData>
    <row r="1" spans="1:3" x14ac:dyDescent="0.2">
      <c r="A1" s="2" t="s">
        <v>41</v>
      </c>
      <c r="B1" s="33" t="s">
        <v>40</v>
      </c>
      <c r="C1" s="33"/>
    </row>
    <row r="2" spans="1:3" x14ac:dyDescent="0.2">
      <c r="A2" s="2"/>
      <c r="B2" s="4" t="s">
        <v>26</v>
      </c>
      <c r="C2" s="4" t="s">
        <v>27</v>
      </c>
    </row>
    <row r="3" spans="1:3" x14ac:dyDescent="0.2">
      <c r="A3">
        <v>1</v>
      </c>
      <c r="B3" s="38">
        <v>0.5</v>
      </c>
      <c r="C3" s="38">
        <v>0.34375</v>
      </c>
    </row>
    <row r="4" spans="1:3" x14ac:dyDescent="0.2">
      <c r="A4">
        <v>2</v>
      </c>
      <c r="B4" s="38">
        <v>0.5</v>
      </c>
      <c r="C4" s="38">
        <v>0.8125</v>
      </c>
    </row>
    <row r="5" spans="1:3" x14ac:dyDescent="0.2">
      <c r="A5">
        <v>3</v>
      </c>
      <c r="B5" s="38">
        <v>0.5</v>
      </c>
      <c r="C5" s="38">
        <v>0.8125</v>
      </c>
    </row>
    <row r="6" spans="1:3" x14ac:dyDescent="0.2">
      <c r="A6">
        <v>4</v>
      </c>
      <c r="B6" s="38">
        <v>0.5</v>
      </c>
      <c r="C6" s="38">
        <v>0.96875</v>
      </c>
    </row>
    <row r="7" spans="1:3" x14ac:dyDescent="0.2">
      <c r="A7">
        <v>5</v>
      </c>
      <c r="B7" s="38">
        <v>0.5</v>
      </c>
      <c r="C7" s="38">
        <v>0.6875</v>
      </c>
    </row>
    <row r="8" spans="1:3" x14ac:dyDescent="0.2">
      <c r="A8">
        <v>6</v>
      </c>
      <c r="B8" s="38">
        <v>0.5</v>
      </c>
      <c r="C8" s="38">
        <v>0.625</v>
      </c>
    </row>
    <row r="9" spans="1:3" x14ac:dyDescent="0.2">
      <c r="A9">
        <v>7</v>
      </c>
      <c r="B9" s="38">
        <v>0.5</v>
      </c>
      <c r="C9" s="38">
        <v>0.53125</v>
      </c>
    </row>
    <row r="10" spans="1:3" x14ac:dyDescent="0.2">
      <c r="A10">
        <v>8</v>
      </c>
      <c r="B10" s="38">
        <v>0.5</v>
      </c>
      <c r="C10" s="38">
        <v>0.625</v>
      </c>
    </row>
    <row r="11" spans="1:3" x14ac:dyDescent="0.2">
      <c r="A11">
        <v>9</v>
      </c>
      <c r="B11" s="38">
        <v>0.5</v>
      </c>
      <c r="C11" s="38">
        <v>0.8125</v>
      </c>
    </row>
    <row r="12" spans="1:3" x14ac:dyDescent="0.2">
      <c r="A12">
        <v>10</v>
      </c>
      <c r="B12" s="38">
        <v>0.5</v>
      </c>
      <c r="C12" s="38">
        <v>0.59375</v>
      </c>
    </row>
    <row r="13" spans="1:3" x14ac:dyDescent="0.2">
      <c r="A13">
        <v>11</v>
      </c>
      <c r="B13" s="38">
        <v>0.5</v>
      </c>
      <c r="C13" s="38">
        <v>0.78125</v>
      </c>
    </row>
    <row r="14" spans="1:3" x14ac:dyDescent="0.2">
      <c r="A14">
        <v>12</v>
      </c>
      <c r="B14" s="38">
        <v>0.5</v>
      </c>
      <c r="C14" s="38">
        <v>0.4375</v>
      </c>
    </row>
    <row r="15" spans="1:3" x14ac:dyDescent="0.2">
      <c r="A15">
        <v>13</v>
      </c>
      <c r="B15" s="38">
        <v>0.5</v>
      </c>
      <c r="C15" s="38">
        <v>0.71875</v>
      </c>
    </row>
  </sheetData>
  <mergeCells count="2">
    <mergeCell ref="A1:A2"/>
    <mergeCell ref="B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00D0A-E93C-C146-9B69-AC225BCC5248}">
  <dimension ref="A1:G33"/>
  <sheetViews>
    <sheetView workbookViewId="0">
      <selection activeCell="E12" sqref="E12"/>
    </sheetView>
  </sheetViews>
  <sheetFormatPr baseColWidth="10" defaultRowHeight="16" x14ac:dyDescent="0.2"/>
  <cols>
    <col min="1" max="1" width="11.6640625" bestFit="1" customWidth="1"/>
    <col min="2" max="3" width="13" customWidth="1"/>
    <col min="4" max="4" width="17.1640625" customWidth="1"/>
    <col min="5" max="6" width="12.83203125" customWidth="1"/>
    <col min="7" max="7" width="17" customWidth="1"/>
  </cols>
  <sheetData>
    <row r="1" spans="1:7" x14ac:dyDescent="0.2">
      <c r="A1" s="32" t="s">
        <v>9</v>
      </c>
      <c r="B1" s="2" t="s">
        <v>38</v>
      </c>
      <c r="C1" s="2"/>
      <c r="D1" s="2"/>
      <c r="E1" s="2" t="s">
        <v>39</v>
      </c>
      <c r="F1" s="2"/>
      <c r="G1" s="2"/>
    </row>
    <row r="2" spans="1:7" x14ac:dyDescent="0.2">
      <c r="A2" s="32"/>
      <c r="B2" s="4" t="s">
        <v>2</v>
      </c>
      <c r="C2" s="4" t="s">
        <v>26</v>
      </c>
      <c r="D2" s="4" t="s">
        <v>26</v>
      </c>
      <c r="E2" s="4" t="s">
        <v>2</v>
      </c>
      <c r="F2" s="4" t="s">
        <v>26</v>
      </c>
      <c r="G2" s="4" t="s">
        <v>27</v>
      </c>
    </row>
    <row r="3" spans="1:7" x14ac:dyDescent="0.2">
      <c r="A3">
        <v>33</v>
      </c>
      <c r="B3" s="40">
        <v>0</v>
      </c>
      <c r="C3" s="38">
        <v>-0.7</v>
      </c>
      <c r="D3" s="38">
        <v>-1</v>
      </c>
      <c r="E3" s="38">
        <v>-1.13872101515646</v>
      </c>
      <c r="F3" s="38">
        <v>-0.35554414386127903</v>
      </c>
      <c r="G3" s="38">
        <v>-0.49282125950609001</v>
      </c>
    </row>
    <row r="4" spans="1:7" x14ac:dyDescent="0.2">
      <c r="A4">
        <f>A3+1</f>
        <v>34</v>
      </c>
      <c r="B4" s="40">
        <v>-1</v>
      </c>
      <c r="C4" s="38">
        <v>0.4</v>
      </c>
      <c r="D4" s="38">
        <v>-1.1000000000000001</v>
      </c>
      <c r="E4" s="38">
        <v>-0.97836665248758103</v>
      </c>
      <c r="F4" s="38">
        <v>0.16248967803184</v>
      </c>
      <c r="G4" s="38">
        <v>-0.42870722292178098</v>
      </c>
    </row>
    <row r="5" spans="1:7" x14ac:dyDescent="0.2">
      <c r="A5">
        <f t="shared" ref="A5:A33" si="0">A4+1</f>
        <v>35</v>
      </c>
      <c r="B5" s="40">
        <v>-2</v>
      </c>
      <c r="C5" s="38">
        <v>-0.5</v>
      </c>
      <c r="D5" s="38">
        <v>-1.1000000000000001</v>
      </c>
      <c r="E5" s="38">
        <v>-0.59519965447418999</v>
      </c>
      <c r="F5" s="38">
        <v>-0.310354631480802</v>
      </c>
      <c r="G5" s="38">
        <v>-0.62027222590392295</v>
      </c>
    </row>
    <row r="6" spans="1:7" x14ac:dyDescent="0.2">
      <c r="A6">
        <f t="shared" si="0"/>
        <v>36</v>
      </c>
      <c r="B6" s="40">
        <v>-2</v>
      </c>
      <c r="C6" s="38">
        <v>-0.5</v>
      </c>
      <c r="D6" s="38">
        <v>-0.2</v>
      </c>
      <c r="E6" s="38">
        <v>-1.3122552676986201</v>
      </c>
      <c r="F6" s="38">
        <v>-0.16180926886174199</v>
      </c>
      <c r="G6" s="38">
        <v>-0.28495492705344599</v>
      </c>
    </row>
    <row r="7" spans="1:7" x14ac:dyDescent="0.2">
      <c r="A7">
        <f t="shared" si="0"/>
        <v>37</v>
      </c>
      <c r="B7" s="40">
        <v>0</v>
      </c>
      <c r="C7" s="38">
        <v>-0.3</v>
      </c>
      <c r="D7" s="38">
        <v>-1.3</v>
      </c>
      <c r="E7" s="38">
        <v>-0.38566084245615401</v>
      </c>
      <c r="F7" s="38">
        <v>-0.23679534144383799</v>
      </c>
      <c r="G7" s="38">
        <v>-0.64204255455617198</v>
      </c>
    </row>
    <row r="8" spans="1:7" x14ac:dyDescent="0.2">
      <c r="A8">
        <f t="shared" si="0"/>
        <v>38</v>
      </c>
      <c r="B8" s="40">
        <v>1</v>
      </c>
      <c r="C8" s="38">
        <v>-0.5</v>
      </c>
      <c r="D8" s="38">
        <v>-0.9</v>
      </c>
      <c r="E8" s="38">
        <v>0.23942257481829299</v>
      </c>
      <c r="F8" s="38">
        <v>-0.33068624803770802</v>
      </c>
      <c r="G8" s="38">
        <v>-0.65239594108889698</v>
      </c>
    </row>
    <row r="9" spans="1:7" x14ac:dyDescent="0.2">
      <c r="A9">
        <f t="shared" si="0"/>
        <v>39</v>
      </c>
      <c r="B9" s="40">
        <v>0</v>
      </c>
      <c r="C9" s="38">
        <v>-0.2</v>
      </c>
      <c r="D9" s="38">
        <v>-0.2</v>
      </c>
      <c r="E9" s="38">
        <v>-0.80905169722048498</v>
      </c>
      <c r="F9" s="38">
        <v>-0.19684738900504201</v>
      </c>
      <c r="G9" s="38">
        <v>-3.6934565995384597E-2</v>
      </c>
    </row>
    <row r="10" spans="1:7" x14ac:dyDescent="0.2">
      <c r="A10">
        <f t="shared" si="0"/>
        <v>40</v>
      </c>
      <c r="B10" s="40">
        <v>-1</v>
      </c>
      <c r="C10" s="38">
        <v>0.1</v>
      </c>
      <c r="D10" s="38">
        <v>-1.3</v>
      </c>
      <c r="E10" s="38">
        <v>-1.1783004218596</v>
      </c>
      <c r="F10" s="38">
        <v>-0.186195182942716</v>
      </c>
      <c r="G10" s="38">
        <v>-0.78325425031409501</v>
      </c>
    </row>
    <row r="11" spans="1:7" x14ac:dyDescent="0.2">
      <c r="A11">
        <f t="shared" si="0"/>
        <v>41</v>
      </c>
      <c r="B11" s="40">
        <v>-2</v>
      </c>
      <c r="C11" s="38">
        <v>0.2</v>
      </c>
      <c r="D11" s="38">
        <v>-0.6</v>
      </c>
      <c r="E11" s="38">
        <v>-0.89486880570080896</v>
      </c>
      <c r="F11" s="38">
        <v>0.11639935563794999</v>
      </c>
      <c r="G11" s="38">
        <v>-0.249295715740707</v>
      </c>
    </row>
    <row r="12" spans="1:7" x14ac:dyDescent="0.2">
      <c r="A12">
        <f t="shared" si="0"/>
        <v>42</v>
      </c>
      <c r="B12" s="40">
        <v>1</v>
      </c>
      <c r="C12" s="38">
        <v>0.6</v>
      </c>
      <c r="D12" s="38">
        <v>-0.2</v>
      </c>
      <c r="E12" s="38">
        <v>-0.18083547105540701</v>
      </c>
      <c r="F12" s="38">
        <v>0.26882842433946902</v>
      </c>
      <c r="G12" s="38">
        <v>-0.30336442107900802</v>
      </c>
    </row>
    <row r="13" spans="1:7" x14ac:dyDescent="0.2">
      <c r="A13">
        <f t="shared" si="0"/>
        <v>43</v>
      </c>
      <c r="B13" s="40">
        <v>-2</v>
      </c>
      <c r="C13" s="38">
        <v>-0.4</v>
      </c>
      <c r="D13" s="38">
        <v>-0.6</v>
      </c>
      <c r="E13" s="38">
        <v>-0.40176793896562502</v>
      </c>
      <c r="F13" s="38">
        <v>-0.25683328516446602</v>
      </c>
      <c r="G13" s="38">
        <v>-0.46321901064955201</v>
      </c>
    </row>
    <row r="14" spans="1:7" x14ac:dyDescent="0.2">
      <c r="A14">
        <f t="shared" si="0"/>
        <v>44</v>
      </c>
      <c r="B14" s="40">
        <v>-5</v>
      </c>
      <c r="C14" s="38">
        <v>-1.6</v>
      </c>
      <c r="D14" s="38">
        <v>-1.4</v>
      </c>
      <c r="E14" s="38">
        <v>-1.3586972712556999</v>
      </c>
      <c r="F14" s="38">
        <v>-0.60093808147857297</v>
      </c>
      <c r="G14" s="38">
        <v>-0.76240366929771097</v>
      </c>
    </row>
    <row r="15" spans="1:7" x14ac:dyDescent="0.2">
      <c r="A15">
        <f t="shared" si="0"/>
        <v>45</v>
      </c>
      <c r="B15" s="40">
        <v>-1</v>
      </c>
      <c r="C15" s="38">
        <v>-0.1</v>
      </c>
      <c r="D15" s="38">
        <v>-0.7</v>
      </c>
      <c r="E15" s="38">
        <v>-0.79902241257117801</v>
      </c>
      <c r="F15" s="38">
        <v>-0.136691569930319</v>
      </c>
      <c r="G15" s="38">
        <v>-0.534097494316359</v>
      </c>
    </row>
    <row r="16" spans="1:7" x14ac:dyDescent="0.2">
      <c r="A16">
        <f t="shared" si="0"/>
        <v>46</v>
      </c>
      <c r="B16" s="40">
        <v>-2</v>
      </c>
      <c r="C16" s="38">
        <v>-0.1</v>
      </c>
      <c r="D16" s="38">
        <v>-1</v>
      </c>
      <c r="E16" s="38">
        <v>-1.68283733429916</v>
      </c>
      <c r="F16" s="38">
        <v>-0.14720186559920401</v>
      </c>
      <c r="G16" s="38">
        <v>-0.566182126853364</v>
      </c>
    </row>
    <row r="17" spans="1:7" x14ac:dyDescent="0.2">
      <c r="A17">
        <f t="shared" si="0"/>
        <v>47</v>
      </c>
      <c r="B17" s="40">
        <v>0</v>
      </c>
      <c r="C17" s="38">
        <v>-0.6</v>
      </c>
      <c r="D17" s="38">
        <v>-1.2</v>
      </c>
      <c r="E17" s="38">
        <v>-0.53054251414368803</v>
      </c>
      <c r="F17" s="38">
        <v>-0.42222342352060999</v>
      </c>
      <c r="G17" s="38">
        <v>-0.84027357602606101</v>
      </c>
    </row>
    <row r="18" spans="1:7" x14ac:dyDescent="0.2">
      <c r="A18">
        <f t="shared" si="0"/>
        <v>48</v>
      </c>
      <c r="B18" s="40">
        <v>-1</v>
      </c>
      <c r="C18" s="38">
        <v>0.1</v>
      </c>
      <c r="D18" s="38">
        <v>-0.9</v>
      </c>
      <c r="E18" s="38">
        <v>-0.78975701944577203</v>
      </c>
      <c r="F18" s="38">
        <v>-6.7376063768990104E-3</v>
      </c>
      <c r="G18" s="38">
        <v>-0.39480790358821</v>
      </c>
    </row>
    <row r="19" spans="1:7" x14ac:dyDescent="0.2">
      <c r="A19">
        <f t="shared" si="0"/>
        <v>49</v>
      </c>
      <c r="B19" s="40">
        <v>0</v>
      </c>
      <c r="C19" s="38">
        <v>0.1</v>
      </c>
      <c r="D19" s="38">
        <v>-0.4</v>
      </c>
      <c r="E19" s="38">
        <v>-0.42918138778736398</v>
      </c>
      <c r="F19" s="38">
        <v>3.3872375891543897E-2</v>
      </c>
      <c r="G19" s="38">
        <v>-0.30082714157802198</v>
      </c>
    </row>
    <row r="20" spans="1:7" x14ac:dyDescent="0.2">
      <c r="A20">
        <f t="shared" si="0"/>
        <v>50</v>
      </c>
      <c r="B20" s="40">
        <v>1</v>
      </c>
      <c r="C20" s="38">
        <v>0.5</v>
      </c>
      <c r="D20" s="38">
        <v>-0.2</v>
      </c>
      <c r="E20" s="38">
        <v>0.91035504313553295</v>
      </c>
      <c r="F20" s="38">
        <v>0.195026386838871</v>
      </c>
      <c r="G20" s="38">
        <v>-0.12568031973861901</v>
      </c>
    </row>
    <row r="21" spans="1:7" x14ac:dyDescent="0.2">
      <c r="A21">
        <f t="shared" si="0"/>
        <v>51</v>
      </c>
      <c r="B21" s="40">
        <v>1</v>
      </c>
      <c r="C21" s="38">
        <v>0.1</v>
      </c>
      <c r="D21" s="38">
        <v>-0.1</v>
      </c>
      <c r="E21" s="38">
        <v>-0.53199960349594699</v>
      </c>
      <c r="F21" s="38">
        <v>0.15973905018206899</v>
      </c>
      <c r="G21" s="38">
        <v>1.9833777724431199E-2</v>
      </c>
    </row>
    <row r="22" spans="1:7" x14ac:dyDescent="0.2">
      <c r="A22">
        <f t="shared" si="0"/>
        <v>52</v>
      </c>
      <c r="B22" s="40">
        <v>-2</v>
      </c>
      <c r="C22" s="38">
        <v>0.3</v>
      </c>
      <c r="D22" s="38">
        <v>0.2</v>
      </c>
      <c r="E22" s="38">
        <v>-0.97667514769258401</v>
      </c>
      <c r="F22" s="38">
        <v>0.23425803713459101</v>
      </c>
      <c r="G22" s="38">
        <v>5.0980080063547602E-2</v>
      </c>
    </row>
    <row r="23" spans="1:7" x14ac:dyDescent="0.2">
      <c r="A23">
        <f t="shared" si="0"/>
        <v>53</v>
      </c>
      <c r="B23" s="40">
        <v>2</v>
      </c>
      <c r="C23" s="38">
        <v>-0.2</v>
      </c>
      <c r="D23" s="38">
        <v>-0.3</v>
      </c>
      <c r="E23" s="38">
        <v>-0.34649779929713198</v>
      </c>
      <c r="F23" s="38">
        <v>-0.10686189827359199</v>
      </c>
      <c r="G23" s="38">
        <v>-0.25982567261705503</v>
      </c>
    </row>
    <row r="24" spans="1:7" x14ac:dyDescent="0.2">
      <c r="A24">
        <f t="shared" si="0"/>
        <v>54</v>
      </c>
      <c r="B24" s="40">
        <v>0</v>
      </c>
      <c r="C24" s="38">
        <v>-0.4</v>
      </c>
      <c r="D24" s="38">
        <v>0.6</v>
      </c>
      <c r="E24" s="38">
        <v>0.36723043138813199</v>
      </c>
      <c r="F24" s="38">
        <v>-5.4624634905105302E-2</v>
      </c>
      <c r="G24" s="38">
        <v>0.150174060587732</v>
      </c>
    </row>
    <row r="25" spans="1:7" x14ac:dyDescent="0.2">
      <c r="A25">
        <f t="shared" si="0"/>
        <v>55</v>
      </c>
      <c r="B25" s="40">
        <v>-1</v>
      </c>
      <c r="C25" s="38">
        <v>0</v>
      </c>
      <c r="D25" s="38">
        <v>-0.5</v>
      </c>
      <c r="E25" s="38">
        <v>-2.6143762339184501E-2</v>
      </c>
      <c r="F25" s="38">
        <v>0.12395774967061</v>
      </c>
      <c r="G25" s="38">
        <v>-0.21863980071282099</v>
      </c>
    </row>
    <row r="26" spans="1:7" x14ac:dyDescent="0.2">
      <c r="A26">
        <f t="shared" si="0"/>
        <v>56</v>
      </c>
      <c r="B26" s="40">
        <v>-2</v>
      </c>
      <c r="C26" s="38">
        <v>-0.2</v>
      </c>
      <c r="D26" s="38">
        <v>-0.9</v>
      </c>
      <c r="E26" s="38">
        <v>-0.47494130501058202</v>
      </c>
      <c r="F26" s="38">
        <v>7.2397552645601396E-2</v>
      </c>
      <c r="G26" s="38">
        <v>-0.43672882048996697</v>
      </c>
    </row>
    <row r="27" spans="1:7" x14ac:dyDescent="0.2">
      <c r="A27">
        <f t="shared" si="0"/>
        <v>57</v>
      </c>
      <c r="B27" s="40">
        <v>0</v>
      </c>
      <c r="C27" s="38">
        <v>-0.2</v>
      </c>
      <c r="D27" s="38">
        <v>-0.4</v>
      </c>
      <c r="E27" s="38">
        <v>-0.34123592262790198</v>
      </c>
      <c r="F27" s="38">
        <v>-0.12606799426684201</v>
      </c>
      <c r="G27" s="38">
        <v>-0.156876893319921</v>
      </c>
    </row>
    <row r="28" spans="1:7" x14ac:dyDescent="0.2">
      <c r="A28">
        <f t="shared" si="0"/>
        <v>58</v>
      </c>
      <c r="B28" s="40">
        <v>-3</v>
      </c>
      <c r="C28" s="38">
        <v>0.1</v>
      </c>
      <c r="D28" s="38">
        <v>-0.3</v>
      </c>
      <c r="E28" s="38">
        <v>-0.985569580255376</v>
      </c>
      <c r="F28" s="38">
        <v>2.9635244320959198E-2</v>
      </c>
      <c r="G28" s="38">
        <v>-0.13773641708159901</v>
      </c>
    </row>
    <row r="29" spans="1:7" x14ac:dyDescent="0.2">
      <c r="A29">
        <f t="shared" si="0"/>
        <v>59</v>
      </c>
      <c r="B29" s="40">
        <v>-1</v>
      </c>
      <c r="C29" s="38">
        <v>0.8</v>
      </c>
      <c r="D29" s="38">
        <v>-1</v>
      </c>
      <c r="E29" s="38">
        <v>-0.20076263728221999</v>
      </c>
      <c r="F29" s="38">
        <v>0.42848335242069602</v>
      </c>
      <c r="G29" s="38">
        <v>-0.40617630752117601</v>
      </c>
    </row>
    <row r="30" spans="1:7" x14ac:dyDescent="0.2">
      <c r="A30">
        <f t="shared" si="0"/>
        <v>60</v>
      </c>
      <c r="B30" s="40">
        <v>1</v>
      </c>
      <c r="C30" s="38">
        <v>0.2</v>
      </c>
      <c r="D30" s="38">
        <v>0.2</v>
      </c>
      <c r="E30" s="38">
        <v>-4.2252935088216202E-4</v>
      </c>
      <c r="F30" s="38">
        <v>0.28658314923924999</v>
      </c>
      <c r="G30" s="38">
        <v>0.12064588787554301</v>
      </c>
    </row>
    <row r="31" spans="1:7" x14ac:dyDescent="0.2">
      <c r="A31">
        <f t="shared" si="0"/>
        <v>61</v>
      </c>
      <c r="B31" s="40">
        <v>0</v>
      </c>
      <c r="C31" s="38">
        <v>0.7</v>
      </c>
      <c r="D31" s="38">
        <v>-0.4</v>
      </c>
      <c r="E31" s="38">
        <v>0.255124155163172</v>
      </c>
      <c r="F31" s="38">
        <v>0.25923744375778901</v>
      </c>
      <c r="G31" s="38">
        <v>-0.18907386672399301</v>
      </c>
    </row>
    <row r="32" spans="1:7" x14ac:dyDescent="0.2">
      <c r="A32">
        <f t="shared" si="0"/>
        <v>62</v>
      </c>
      <c r="B32" s="40">
        <v>1</v>
      </c>
      <c r="C32" s="38">
        <v>-1.1000000000000001</v>
      </c>
      <c r="D32" s="38">
        <v>-0.5</v>
      </c>
      <c r="E32" s="38">
        <v>0.28827933000545602</v>
      </c>
      <c r="F32" s="38">
        <v>-0.37832922678791098</v>
      </c>
      <c r="G32" s="38">
        <v>-0.150905295479071</v>
      </c>
    </row>
    <row r="33" spans="1:7" x14ac:dyDescent="0.2">
      <c r="A33">
        <f t="shared" si="0"/>
        <v>63</v>
      </c>
      <c r="B33" s="40">
        <v>0</v>
      </c>
      <c r="C33" s="38">
        <v>-0.5</v>
      </c>
      <c r="D33" s="38">
        <v>0.4</v>
      </c>
      <c r="E33" s="38">
        <v>-7.1876453308605995E-2</v>
      </c>
      <c r="F33" s="38">
        <v>-1.3337343798793999E-2</v>
      </c>
      <c r="G33" s="38">
        <v>-0.11155898060361701</v>
      </c>
    </row>
  </sheetData>
  <mergeCells count="3">
    <mergeCell ref="B1:D1"/>
    <mergeCell ref="E1:G1"/>
    <mergeCell ref="A1:A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D0353-0AA5-0A46-8B2F-103071604381}">
  <dimension ref="A1:B5"/>
  <sheetViews>
    <sheetView tabSelected="1" workbookViewId="0">
      <selection activeCell="G22" sqref="G22"/>
    </sheetView>
  </sheetViews>
  <sheetFormatPr baseColWidth="10" defaultRowHeight="16" x14ac:dyDescent="0.2"/>
  <cols>
    <col min="1" max="1" width="12.5" bestFit="1" customWidth="1"/>
  </cols>
  <sheetData>
    <row r="1" spans="1:2" x14ac:dyDescent="0.2">
      <c r="A1" s="4" t="s">
        <v>32</v>
      </c>
      <c r="B1" s="4" t="s">
        <v>37</v>
      </c>
    </row>
    <row r="2" spans="1:2" x14ac:dyDescent="0.2">
      <c r="A2" s="6" t="s">
        <v>33</v>
      </c>
      <c r="B2" s="1">
        <v>7</v>
      </c>
    </row>
    <row r="3" spans="1:2" x14ac:dyDescent="0.2">
      <c r="A3" s="6" t="s">
        <v>34</v>
      </c>
      <c r="B3" s="1">
        <v>5</v>
      </c>
    </row>
    <row r="4" spans="1:2" x14ac:dyDescent="0.2">
      <c r="A4" s="6" t="s">
        <v>35</v>
      </c>
      <c r="B4" s="1">
        <v>13</v>
      </c>
    </row>
    <row r="5" spans="1:2" x14ac:dyDescent="0.2">
      <c r="A5" s="6" t="s">
        <v>36</v>
      </c>
      <c r="B5" s="1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a-c</vt:lpstr>
      <vt:lpstr>Figure 2d</vt:lpstr>
      <vt:lpstr>Figure 3a</vt:lpstr>
      <vt:lpstr>Figure 3b</vt:lpstr>
      <vt:lpstr>Figure 3c, d</vt:lpstr>
      <vt:lpstr>Figure 3e</vt:lpstr>
      <vt:lpstr>Figure 3f, g</vt:lpstr>
      <vt:lpstr>Figure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Pacheco</dc:creator>
  <cp:lastModifiedBy>Alan Pacheco</cp:lastModifiedBy>
  <dcterms:created xsi:type="dcterms:W3CDTF">2021-01-26T20:25:33Z</dcterms:created>
  <dcterms:modified xsi:type="dcterms:W3CDTF">2021-01-26T23:36:21Z</dcterms:modified>
</cp:coreProperties>
</file>